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aper Writing\SCI 2019\Seed Transcription 20191017\Guo et al., 20200218\BMC Plant biology 20200413\Revision 20210210\Final Figures and words 20210505\"/>
    </mc:Choice>
  </mc:AlternateContent>
  <xr:revisionPtr revIDLastSave="0" documentId="13_ncr:1_{EEC64913-71F6-4476-AB62-49921611A294}" xr6:coauthVersionLast="36" xr6:coauthVersionMax="45" xr10:uidLastSave="{00000000-0000-0000-0000-000000000000}"/>
  <bookViews>
    <workbookView xWindow="2772" yWindow="0" windowWidth="18480" windowHeight="11472" xr2:uid="{B76504F4-1245-4246-BB94-0E57D0914825}"/>
  </bookViews>
  <sheets>
    <sheet name="Supplemental Table 2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21" uniqueCount="607">
  <si>
    <t>GS pathway</t>
  </si>
  <si>
    <t>Gene name</t>
  </si>
  <si>
    <t>Gene ID</t>
  </si>
  <si>
    <t>Chain elongation</t>
  </si>
  <si>
    <t>BCAT4</t>
  </si>
  <si>
    <t>Bo3g073430</t>
  </si>
  <si>
    <t>Bo5g113720</t>
  </si>
  <si>
    <t>BAT5</t>
  </si>
  <si>
    <t>Bo3g045530</t>
  </si>
  <si>
    <t>Bo9g094080</t>
  </si>
  <si>
    <t>MAM1</t>
  </si>
  <si>
    <t>Bo00751s090</t>
  </si>
  <si>
    <t>Bo2g102060</t>
  </si>
  <si>
    <t>Bo2g161100</t>
  </si>
  <si>
    <t>Bo7g098000</t>
  </si>
  <si>
    <t>MAM3</t>
  </si>
  <si>
    <t>Bo4g183080</t>
  </si>
  <si>
    <t>IPMI</t>
  </si>
  <si>
    <t>Bo4g018590</t>
  </si>
  <si>
    <t>IPMDH</t>
  </si>
  <si>
    <t>Bo2g011730</t>
  </si>
  <si>
    <t>Bo2g095850</t>
  </si>
  <si>
    <t>Bo2g095860</t>
  </si>
  <si>
    <t>Bo2g095880</t>
  </si>
  <si>
    <t>Bo6g124430</t>
  </si>
  <si>
    <t>BCAT3</t>
  </si>
  <si>
    <t>Bo1g080200</t>
  </si>
  <si>
    <t>Bo8g078930</t>
  </si>
  <si>
    <t>CYP79A2</t>
  </si>
  <si>
    <t>Bo02541s010</t>
  </si>
  <si>
    <t>Bo2g006900</t>
  </si>
  <si>
    <t>Bo2g139060</t>
  </si>
  <si>
    <t>Bo2g139090</t>
  </si>
  <si>
    <t>Bo3g022350</t>
  </si>
  <si>
    <t>Bo3g022420</t>
  </si>
  <si>
    <t>Bo4g039400</t>
  </si>
  <si>
    <t>Bo4g191130</t>
  </si>
  <si>
    <t>Bo6g056020</t>
  </si>
  <si>
    <t>CYP79B2</t>
  </si>
  <si>
    <t>Bo1g002970</t>
  </si>
  <si>
    <t>Bo3g152800</t>
  </si>
  <si>
    <t>Bo7g118840</t>
  </si>
  <si>
    <t>CYP79B3</t>
  </si>
  <si>
    <t>Bo4g149550</t>
  </si>
  <si>
    <t>CYP79F1</t>
  </si>
  <si>
    <t>Bo5g021810</t>
  </si>
  <si>
    <t>CYP79F2</t>
  </si>
  <si>
    <t>—</t>
  </si>
  <si>
    <t>CYP83A1</t>
  </si>
  <si>
    <t>Bo4g130780</t>
  </si>
  <si>
    <t>Bo4g191120</t>
  </si>
  <si>
    <t>CYP83B1</t>
  </si>
  <si>
    <t>Bo8g024390</t>
  </si>
  <si>
    <t>SUR1</t>
  </si>
  <si>
    <t>Bo7g003330</t>
  </si>
  <si>
    <t>Bo7g003350</t>
  </si>
  <si>
    <t>Bo7g003370</t>
  </si>
  <si>
    <t>Bo7g113100</t>
  </si>
  <si>
    <t>GGP1</t>
  </si>
  <si>
    <t>Bo3g175530</t>
  </si>
  <si>
    <t>UTG74B1</t>
  </si>
  <si>
    <t>Bo5g041080</t>
  </si>
  <si>
    <t>SOT16</t>
  </si>
  <si>
    <t>Bo2g080910</t>
  </si>
  <si>
    <t>Bo6g087240</t>
  </si>
  <si>
    <t>Bo6g091450</t>
  </si>
  <si>
    <t>Bo6g118380</t>
  </si>
  <si>
    <t>SOT17</t>
  </si>
  <si>
    <t>Bo4g190100</t>
  </si>
  <si>
    <t>Bo5g025610</t>
  </si>
  <si>
    <t>Bo9g028880</t>
  </si>
  <si>
    <t>Bo9g043480</t>
  </si>
  <si>
    <t>SOT18</t>
  </si>
  <si>
    <t>Bo4g120620</t>
  </si>
  <si>
    <t>Bo6g087270</t>
  </si>
  <si>
    <t>Bo6g091430</t>
  </si>
  <si>
    <t>Bo6g118360</t>
  </si>
  <si>
    <t>Bo6g118370</t>
  </si>
  <si>
    <t>Bo9g043490</t>
  </si>
  <si>
    <t>Bo9g050970</t>
  </si>
  <si>
    <t>Bo9g051000</t>
  </si>
  <si>
    <t>Bo9g037180</t>
  </si>
  <si>
    <t>FMOGS-OX5</t>
  </si>
  <si>
    <t>Bo8g062610</t>
  </si>
  <si>
    <t>Bo8g108390</t>
  </si>
  <si>
    <t>AOP2</t>
  </si>
  <si>
    <t>Bo2g102190</t>
  </si>
  <si>
    <t>Bo9g006220</t>
  </si>
  <si>
    <t>Bo9g006240</t>
  </si>
  <si>
    <t>AOP3</t>
  </si>
  <si>
    <t>GS-OH</t>
  </si>
  <si>
    <t>CYP81F2</t>
  </si>
  <si>
    <t>Bo2g032590</t>
  </si>
  <si>
    <t>Bo6g095040</t>
  </si>
  <si>
    <t>Bo9g131960</t>
  </si>
  <si>
    <t>CYP81F3</t>
  </si>
  <si>
    <t>Bo01007s030</t>
  </si>
  <si>
    <t>Bo1g003680</t>
  </si>
  <si>
    <t>Bo1g003710</t>
  </si>
  <si>
    <t>Bo1g004740</t>
  </si>
  <si>
    <t>Bo3g019420</t>
  </si>
  <si>
    <t>Bo3g153480</t>
  </si>
  <si>
    <t>CYP81F4</t>
  </si>
  <si>
    <t>Bo01007s020</t>
  </si>
  <si>
    <t>Bo14869s010</t>
  </si>
  <si>
    <t>Bo1g004730</t>
  </si>
  <si>
    <t>Bo3g153450</t>
  </si>
  <si>
    <t>Bo6g095050</t>
  </si>
  <si>
    <t>IGMT1</t>
  </si>
  <si>
    <t>Bo5g032040</t>
  </si>
  <si>
    <t>Bo5g033040</t>
  </si>
  <si>
    <t>Bo6g083290</t>
  </si>
  <si>
    <t>Bo7g059680</t>
  </si>
  <si>
    <t>IGMT2</t>
  </si>
  <si>
    <t>Bo8g070650</t>
  </si>
  <si>
    <t>Degradation</t>
  </si>
  <si>
    <t>TGG1</t>
  </si>
  <si>
    <t>Bo2g155820</t>
  </si>
  <si>
    <t>Bo2g155840</t>
  </si>
  <si>
    <t>Bo2g155870</t>
  </si>
  <si>
    <t>Bo6g095790</t>
  </si>
  <si>
    <t>Bo8g039420</t>
  </si>
  <si>
    <t>Bo8g063740</t>
  </si>
  <si>
    <t>PEN2</t>
  </si>
  <si>
    <t>Bo4g023800</t>
  </si>
  <si>
    <t>Bo4g106290</t>
  </si>
  <si>
    <t>Bo4g195020</t>
  </si>
  <si>
    <t>PYK10</t>
  </si>
  <si>
    <t>Bo1g107110</t>
  </si>
  <si>
    <t>Bo1g144650</t>
  </si>
  <si>
    <t>Bo3g062130</t>
  </si>
  <si>
    <t>Bo5g139400</t>
  </si>
  <si>
    <t>BGLU28</t>
  </si>
  <si>
    <t>Bo4g194990</t>
  </si>
  <si>
    <t>BGLU29</t>
  </si>
  <si>
    <t>Bo4g022760</t>
  </si>
  <si>
    <t>BGLU30</t>
  </si>
  <si>
    <t>Bo4g106230</t>
  </si>
  <si>
    <t>Bo8g094910</t>
  </si>
  <si>
    <t>BGLU32</t>
  </si>
  <si>
    <t>Bo4g195000</t>
  </si>
  <si>
    <t>BGLU33</t>
  </si>
  <si>
    <t>Bo4g045480</t>
  </si>
  <si>
    <t>Bo4g179480</t>
  </si>
  <si>
    <t>K21346|0.0|ath:AT3G19710|BCAT4</t>
  </si>
  <si>
    <t>K15741|0.0|ath:AT5G23010|MAM1</t>
  </si>
  <si>
    <t>K15742|1e-155|ath:AT5G23020|MAM3</t>
  </si>
  <si>
    <t>K21359|1e-140|ath:AT2G43100|IPMI2</t>
  </si>
  <si>
    <t>K00052|0.0|ath: AT1G31180|IPMDH</t>
  </si>
  <si>
    <t>K00052|3e-81|ath: AT1G31180|IPMDH</t>
  </si>
  <si>
    <t>K00052|2e-77|ath: AT1G31180|IPMDH</t>
  </si>
  <si>
    <t>K00826|0.0|ath:AT3G49680|BCAT3</t>
  </si>
  <si>
    <t>K12153|2e-145|ath:AT5G05260|CYP79A2</t>
  </si>
  <si>
    <t>K12153|0.0|ath:AT5G05260|CYP79A2</t>
  </si>
  <si>
    <t>K12153|5e-102|ath:AT5G05260|CYP79A2</t>
  </si>
  <si>
    <t>K12153|2e-150|ath:AT5G05260|CYP79A2</t>
  </si>
  <si>
    <t>K12153|4e-32|ath:AT5G05260|CYP79A2</t>
  </si>
  <si>
    <t>K12153|6e-70|ath:AT5G05260|CYP79A2</t>
  </si>
  <si>
    <t>K12153|8e-153|ath:AT5G05260|CYP79A2</t>
  </si>
  <si>
    <t>K12153|2e-25|ath:AT5G05260|CYP79A2</t>
  </si>
  <si>
    <t>K11812|0.0|ath:AT4G39950|CYP79B2</t>
  </si>
  <si>
    <t>K11813|0.0|ath:AT2G22330|CYP79B3</t>
  </si>
  <si>
    <t>K12154|0.0|ath:AT1G16410|CYP79F1</t>
  </si>
  <si>
    <t>K12156|0.0|ath:AT4G13770|CYP83A1</t>
  </si>
  <si>
    <t>K11818|0.0|ath:AT4G31500|CYP83B1</t>
  </si>
  <si>
    <t>K11819|0.0|ath:AT2G20610|SUR1</t>
  </si>
  <si>
    <t>K11819|2e-66|ath:AT2G20610|SUR1</t>
  </si>
  <si>
    <t>K11819|7e-66|ath:AT2G20610|SUR2</t>
  </si>
  <si>
    <t>K22314|3e-170|ath:AT4G30530|GGP1</t>
  </si>
  <si>
    <t>K11820|0.0|ath:AT1G24100|UGT74B1</t>
  </si>
  <si>
    <t>K11821|0.0|ath:AT1G74100|SOT16</t>
  </si>
  <si>
    <t>K11821|2e-59|ath:AT1G74100|SOT16</t>
  </si>
  <si>
    <t>K11821|8e-111|ath:AT1G74100|SOT16</t>
  </si>
  <si>
    <t>K22321|4e-64|ath:AT1G18590|SOT17</t>
  </si>
  <si>
    <t>K22321|0.0|ath:AT1G18590|SOT17</t>
  </si>
  <si>
    <t>K22321|6e-131|ath:AT1G18590|SOT17</t>
  </si>
  <si>
    <t>K22321|4e-174|ath:AT1G18590|SOT17</t>
  </si>
  <si>
    <t>K22321|0.0|ath:AT1G74090|SOT18</t>
  </si>
  <si>
    <t>K22321|2e-77|ath:AT1G74090|SOT18</t>
  </si>
  <si>
    <t>K22321|4e-159|ath:AT1G74090|SOT18</t>
  </si>
  <si>
    <t>K00517|6e-137|ath:AT5G57220|CYP81F2</t>
  </si>
  <si>
    <t>K00517|0.0|ath:AT5G57220|CYP81F2</t>
  </si>
  <si>
    <t>K00517|0.0|ath:AT4G37400|CYP81F3</t>
  </si>
  <si>
    <t>K00517|0.0|ath:AT4G37410|CYP81F4</t>
  </si>
  <si>
    <t>K00517|3e-64|ath:AT4G37410|CYP81F4</t>
  </si>
  <si>
    <t>K00517|5e-112|ath:AT4G37410|CYP81F4</t>
  </si>
  <si>
    <t>K22703|0.0|ath:AT1G21100|IGMT1</t>
  </si>
  <si>
    <t>K22703|1e-59|ath:AT1G21100|IGMT1</t>
  </si>
  <si>
    <t>K22703|0.0|ath:AT1G21120|IGMT2</t>
  </si>
  <si>
    <t>K01237|1e-80|ath:AT5G26000|TGG1</t>
  </si>
  <si>
    <t>K01237|0.0|ath:AT5G26000|TGG1</t>
  </si>
  <si>
    <t>K01237|5E-116|ath:AT5G26000|TGG1</t>
  </si>
  <si>
    <t>K01188|0.0|ath:AT3G21370|PYK10</t>
  </si>
  <si>
    <t>K01188|0.0|ath:AT2G44460|BGLU28</t>
  </si>
  <si>
    <t>K01188|0.0|ath:AT2G44470|BGLU29</t>
  </si>
  <si>
    <t>K01188|0.0|ath:AT3G60140|BGLU30</t>
  </si>
  <si>
    <t>K01188|0.0|ath:AT5G24550|BGLU33</t>
  </si>
  <si>
    <t>K01188|0.0|ath:AT2G32860|BGLU33</t>
  </si>
  <si>
    <t>——</t>
  </si>
  <si>
    <t>Kegg annotation</t>
  </si>
  <si>
    <r>
      <rPr>
        <sz val="11"/>
        <color theme="1"/>
        <rFont val="Times New Roman"/>
        <family val="1"/>
      </rPr>
      <t>log</t>
    </r>
    <r>
      <rPr>
        <sz val="10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</t>
    </r>
    <r>
      <rPr>
        <sz val="12"/>
        <color theme="1"/>
        <rFont val="宋体"/>
      </rPr>
      <t>（</t>
    </r>
    <r>
      <rPr>
        <sz val="12"/>
        <color theme="1"/>
        <rFont val="Times New Roman"/>
        <family val="1"/>
      </rPr>
      <t>B/A</t>
    </r>
    <r>
      <rPr>
        <sz val="12"/>
        <color theme="1"/>
        <rFont val="宋体"/>
      </rPr>
      <t>）</t>
    </r>
  </si>
  <si>
    <t>PC FPKM</t>
  </si>
  <si>
    <t>PD FPKM</t>
  </si>
  <si>
    <t>SC FPKM</t>
  </si>
  <si>
    <t>SD FPKM</t>
  </si>
  <si>
    <t>PD/PC</t>
  </si>
  <si>
    <t>SD/SC</t>
  </si>
  <si>
    <t>SC/PC</t>
  </si>
  <si>
    <t>SD/PD</t>
  </si>
  <si>
    <t>44.00±9.39</t>
  </si>
  <si>
    <t>46.81±12.90</t>
  </si>
  <si>
    <t>0.04±0.04</t>
  </si>
  <si>
    <t>1.24±0.48</t>
  </si>
  <si>
    <t>176.77±9.30</t>
  </si>
  <si>
    <t>112.69±24.29</t>
  </si>
  <si>
    <t>0.66±0.22</t>
  </si>
  <si>
    <t>61.62±6.77</t>
  </si>
  <si>
    <t>25.79±4.62</t>
  </si>
  <si>
    <t>12.29±2.53</t>
  </si>
  <si>
    <t>0.00±0.00</t>
  </si>
  <si>
    <t>2.35±0.39</t>
  </si>
  <si>
    <t>32.00±8.50</t>
  </si>
  <si>
    <t>14.60±2.75</t>
  </si>
  <si>
    <t>0.25±0.11</t>
  </si>
  <si>
    <t>7.61±1.77</t>
  </si>
  <si>
    <t>0.18±0.13</t>
  </si>
  <si>
    <t>0.27±0.10</t>
  </si>
  <si>
    <t>0.90±0.32</t>
  </si>
  <si>
    <t>0.57±0.15</t>
  </si>
  <si>
    <t>0.10±0.06</t>
  </si>
  <si>
    <t>73.20±14.03</t>
  </si>
  <si>
    <t>39.20±10.48</t>
  </si>
  <si>
    <t>0.16±0.04</t>
  </si>
  <si>
    <t>7.99±1.84</t>
  </si>
  <si>
    <t>53.77±11.71</t>
  </si>
  <si>
    <t>29.80±9.66</t>
  </si>
  <si>
    <t>0.23±0.09</t>
  </si>
  <si>
    <t>0.14±0.11</t>
  </si>
  <si>
    <t>0.06±0.06</t>
  </si>
  <si>
    <t>87.02±12.98</t>
  </si>
  <si>
    <t>56.10±12.60</t>
  </si>
  <si>
    <t>0.35±0.16</t>
  </si>
  <si>
    <t>75.74±23.10</t>
  </si>
  <si>
    <t>32.13±8.11</t>
  </si>
  <si>
    <t>10.43±2.40</t>
  </si>
  <si>
    <t>0.08±0.04</t>
  </si>
  <si>
    <t>4.74±1.58</t>
  </si>
  <si>
    <t>69.11±3.16</t>
  </si>
  <si>
    <t>41.62±8.58</t>
  </si>
  <si>
    <t>91.87±5.11</t>
  </si>
  <si>
    <t>102.90±8.20</t>
  </si>
  <si>
    <t>2.05±0.99</t>
  </si>
  <si>
    <t>0.73±0.19</t>
  </si>
  <si>
    <t>1.70±0.33</t>
  </si>
  <si>
    <t>1.59±0.26</t>
  </si>
  <si>
    <t>8.42±8.13</t>
  </si>
  <si>
    <t>24.16±2.02</t>
  </si>
  <si>
    <t>18.03±1.46</t>
  </si>
  <si>
    <t>48.68±2.59</t>
  </si>
  <si>
    <t>31.42±1.81</t>
  </si>
  <si>
    <t>28.43±1.04</t>
  </si>
  <si>
    <t>3.93±0.62</t>
  </si>
  <si>
    <t>25.35±1.74</t>
  </si>
  <si>
    <t>51.33±3.21</t>
  </si>
  <si>
    <t>4.50±1.27</t>
  </si>
  <si>
    <t>1.85±0.14</t>
  </si>
  <si>
    <t>2.14±0.53</t>
  </si>
  <si>
    <t>24.74±3.22</t>
  </si>
  <si>
    <t>0.05±0.05</t>
  </si>
  <si>
    <t>0.05±0.03</t>
  </si>
  <si>
    <t>0.26±0.26</t>
  </si>
  <si>
    <t>0.31±0.05</t>
  </si>
  <si>
    <t>0.22±0.06</t>
  </si>
  <si>
    <t>0.07±0.04</t>
  </si>
  <si>
    <t>0.11±0.09</t>
  </si>
  <si>
    <t>0.09±0.07</t>
  </si>
  <si>
    <t>10.03±6.07</t>
  </si>
  <si>
    <t>1.95±0.54</t>
  </si>
  <si>
    <t>0.12±0.03</t>
  </si>
  <si>
    <t>0.31±0.11</t>
  </si>
  <si>
    <t>0.15±0.09</t>
  </si>
  <si>
    <t>0.06±0.03</t>
  </si>
  <si>
    <t>0.30±0.15</t>
  </si>
  <si>
    <t>0.02±0.02</t>
  </si>
  <si>
    <t>0.17±0.09</t>
  </si>
  <si>
    <t>7.83±2.94</t>
  </si>
  <si>
    <t>36.34±6.24</t>
  </si>
  <si>
    <t>0.07±0.07</t>
  </si>
  <si>
    <t>1.51±0.04</t>
  </si>
  <si>
    <t>0.23±0.11</t>
  </si>
  <si>
    <t>0.14±0.07</t>
  </si>
  <si>
    <t>0.21±0.08</t>
  </si>
  <si>
    <t>0.08±0.06</t>
  </si>
  <si>
    <t>8.16±1.98</t>
  </si>
  <si>
    <t>17.58±5.60</t>
  </si>
  <si>
    <t>0.29±0.19</t>
  </si>
  <si>
    <t>0.29±0.11</t>
  </si>
  <si>
    <t>0.37±0.13</t>
  </si>
  <si>
    <t>105.24±13.76</t>
  </si>
  <si>
    <t>29.91±9.47</t>
  </si>
  <si>
    <t>2.84±0.99</t>
  </si>
  <si>
    <t>10.64±1.72</t>
  </si>
  <si>
    <t>292.88±34.85</t>
  </si>
  <si>
    <t>152.10±29.14</t>
  </si>
  <si>
    <t>0.53±0.19</t>
  </si>
  <si>
    <t>36.79±9.36</t>
  </si>
  <si>
    <t>0.27±0.17</t>
  </si>
  <si>
    <t>0.24±0.03</t>
  </si>
  <si>
    <t>0.10±0.05</t>
  </si>
  <si>
    <t>95.33±30.47</t>
  </si>
  <si>
    <t>173.54±46.03</t>
  </si>
  <si>
    <t>58.94±11.56</t>
  </si>
  <si>
    <t>18.09±2.24</t>
  </si>
  <si>
    <t>60.09±6.72</t>
  </si>
  <si>
    <t>51.29±5.82</t>
  </si>
  <si>
    <t>22.66±2.60</t>
  </si>
  <si>
    <t>152.78±18.6</t>
  </si>
  <si>
    <t>0.31±0.31</t>
  </si>
  <si>
    <t>0.40±0.40</t>
  </si>
  <si>
    <t>0.27±0.15</t>
  </si>
  <si>
    <t>3.05±0.71</t>
  </si>
  <si>
    <t>2.35±0.32</t>
  </si>
  <si>
    <t>26.05±1.94</t>
  </si>
  <si>
    <t>35.32±5.80</t>
  </si>
  <si>
    <t>169.66±43.17</t>
  </si>
  <si>
    <t>48.09±19.55</t>
  </si>
  <si>
    <t>12.58±1.75</t>
  </si>
  <si>
    <t>44.00±5.45</t>
  </si>
  <si>
    <t>39.37±6.90</t>
  </si>
  <si>
    <t>9.22±1.88</t>
  </si>
  <si>
    <t>22.34±1.87</t>
  </si>
  <si>
    <t>77.21±15.98</t>
  </si>
  <si>
    <t>377.50±97.63</t>
  </si>
  <si>
    <t>153.53±45.10</t>
  </si>
  <si>
    <t>91.19±21.11</t>
  </si>
  <si>
    <t>0.79±0.43</t>
  </si>
  <si>
    <t>3.74±1.49</t>
  </si>
  <si>
    <t>1.57±0.42</t>
  </si>
  <si>
    <t>0.52±0.26</t>
  </si>
  <si>
    <t>0.46±0.24</t>
  </si>
  <si>
    <t>2.82±1.52</t>
  </si>
  <si>
    <t>1.95±0.62</t>
  </si>
  <si>
    <t>1.08±0.29</t>
  </si>
  <si>
    <t>40.99±15.03</t>
  </si>
  <si>
    <t>209.47±63.31</t>
  </si>
  <si>
    <t>17.24±4.29</t>
  </si>
  <si>
    <t>5.27±0.70</t>
  </si>
  <si>
    <t>10.26±2.22</t>
  </si>
  <si>
    <t>15.60±2.12</t>
  </si>
  <si>
    <t>2.06±0.42</t>
  </si>
  <si>
    <t>4.98±1.36</t>
  </si>
  <si>
    <t>0.61±0.22</t>
  </si>
  <si>
    <t>0.25±0.14</t>
  </si>
  <si>
    <t>1.76±0.44</t>
  </si>
  <si>
    <t>1.86±0.31</t>
  </si>
  <si>
    <t>30.27±2.11</t>
  </si>
  <si>
    <t>53.32±7.52</t>
  </si>
  <si>
    <t>13.99±7.17</t>
  </si>
  <si>
    <t>6.17±1.58</t>
  </si>
  <si>
    <t>0.16±0.16</t>
  </si>
  <si>
    <t>0.58±0.58</t>
  </si>
  <si>
    <t>42.81±5.95</t>
  </si>
  <si>
    <t>19.37±2.93</t>
  </si>
  <si>
    <t>2.28±0.55</t>
  </si>
  <si>
    <t>14.63±3.03</t>
  </si>
  <si>
    <t>20.97±1.54</t>
  </si>
  <si>
    <t>20.93±3.35</t>
  </si>
  <si>
    <t>20.68±2.81</t>
  </si>
  <si>
    <t>4.13±0.24</t>
  </si>
  <si>
    <t>0.03±0.03</t>
  </si>
  <si>
    <t>0.19±0.16</t>
  </si>
  <si>
    <t>0.77±0.4</t>
  </si>
  <si>
    <t>1.11±0.59</t>
  </si>
  <si>
    <t>0.17±0.12</t>
  </si>
  <si>
    <t>12.50±1.06</t>
  </si>
  <si>
    <t>9.61±3.21</t>
  </si>
  <si>
    <t>0.09±0.09</t>
  </si>
  <si>
    <t>9.91±2.01</t>
  </si>
  <si>
    <t>93.13±12.47</t>
  </si>
  <si>
    <t>41.26±8.87</t>
  </si>
  <si>
    <t>0.56±0.16</t>
  </si>
  <si>
    <t>5.37±1.77</t>
  </si>
  <si>
    <t>6.11±1.42</t>
  </si>
  <si>
    <t>1.37±0.27</t>
  </si>
  <si>
    <t>13.85±0.24</t>
  </si>
  <si>
    <t>25.76±0.91</t>
  </si>
  <si>
    <t>24.57±1.41</t>
  </si>
  <si>
    <t>21.98±0.27</t>
  </si>
  <si>
    <t>18.88±3.36</t>
  </si>
  <si>
    <t>3.67±0.72</t>
  </si>
  <si>
    <t>0.68±0.11</t>
  </si>
  <si>
    <t>1.11±0.27</t>
  </si>
  <si>
    <t>21.49±9.54</t>
  </si>
  <si>
    <t>16.91±5.12</t>
  </si>
  <si>
    <t>50.70±14.62</t>
  </si>
  <si>
    <t>30.21±6.63</t>
  </si>
  <si>
    <t>6.39±2.90</t>
  </si>
  <si>
    <t>4.84±2.17</t>
  </si>
  <si>
    <t>7.51±1.62</t>
  </si>
  <si>
    <t>9.6±3.78</t>
  </si>
  <si>
    <t>1.03±0.81</t>
  </si>
  <si>
    <t>0.68±0.59</t>
  </si>
  <si>
    <t>0.26±0.11</t>
  </si>
  <si>
    <t>1.33±0.26</t>
  </si>
  <si>
    <t>1.82±0.68</t>
  </si>
  <si>
    <t>5.71±4.00</t>
  </si>
  <si>
    <t>0.1±0.06</t>
  </si>
  <si>
    <t>2.01±0.93</t>
  </si>
  <si>
    <t>0.67±0.15</t>
  </si>
  <si>
    <t>0.07±0.05</t>
  </si>
  <si>
    <t>9.32±1.01</t>
  </si>
  <si>
    <t>0.54±0.09</t>
  </si>
  <si>
    <t>0.23±0.07</t>
  </si>
  <si>
    <t>3.67±2.70</t>
  </si>
  <si>
    <t>1.86±0.98</t>
  </si>
  <si>
    <t>4.85±1.14</t>
  </si>
  <si>
    <t>2.37±0.19</t>
  </si>
  <si>
    <t>3.56±0.96</t>
  </si>
  <si>
    <t>0.32±0.16</t>
  </si>
  <si>
    <t>0.57±0.2</t>
  </si>
  <si>
    <t>0.50±0.25</t>
  </si>
  <si>
    <t>0.31±0.13</t>
  </si>
  <si>
    <t>0.30±0.03</t>
  </si>
  <si>
    <t>2.94±0.85</t>
  </si>
  <si>
    <t>1.04±1.04</t>
  </si>
  <si>
    <t>0.47±0.47</t>
  </si>
  <si>
    <t>0.14±0.05</t>
  </si>
  <si>
    <t>0.61±0.33</t>
  </si>
  <si>
    <t>1.23±0.41</t>
  </si>
  <si>
    <t>3.88±0.77</t>
  </si>
  <si>
    <t>0.50±0.31</t>
  </si>
  <si>
    <t>0.34±0.13</t>
  </si>
  <si>
    <t>3.74±1.24</t>
  </si>
  <si>
    <t>16.03±5.34</t>
  </si>
  <si>
    <t>22.14±3.93</t>
  </si>
  <si>
    <t>1.38±0.30</t>
  </si>
  <si>
    <t>1.77±0.43</t>
  </si>
  <si>
    <t>0.30±0.16</t>
  </si>
  <si>
    <t>0.08±0.05</t>
  </si>
  <si>
    <t>0.16±0.09</t>
  </si>
  <si>
    <t>0.48±0.17</t>
  </si>
  <si>
    <t>0.20±0.10</t>
  </si>
  <si>
    <t>0.15±0.15</t>
  </si>
  <si>
    <t>4.73±1.89</t>
  </si>
  <si>
    <t>6.33±1.80</t>
  </si>
  <si>
    <t>6.57±1.37</t>
  </si>
  <si>
    <t>16.56±7.19</t>
  </si>
  <si>
    <t>0.24±0.09</t>
  </si>
  <si>
    <t>0.12±0.07</t>
  </si>
  <si>
    <t>0.35±0.35</t>
  </si>
  <si>
    <t>44.91±15.99</t>
  </si>
  <si>
    <t>4.58±1.09</t>
  </si>
  <si>
    <t>2.55±1.22</t>
  </si>
  <si>
    <t>248.71±92.32</t>
  </si>
  <si>
    <t>1.98±1.26</t>
  </si>
  <si>
    <t>2.80±0.66</t>
  </si>
  <si>
    <t>0.14±0.10</t>
  </si>
  <si>
    <t>206.96±73.14</t>
  </si>
  <si>
    <t>0.33±0.17</t>
  </si>
  <si>
    <t>0.50±0.09</t>
  </si>
  <si>
    <t>0.08±0.08</t>
  </si>
  <si>
    <t>24.76±11.80</t>
  </si>
  <si>
    <t>10.39±3.97</t>
  </si>
  <si>
    <t>1.01±0.54</t>
  </si>
  <si>
    <t>0.22±0.11</t>
  </si>
  <si>
    <t>0.18±0.10</t>
  </si>
  <si>
    <t>115.20±48.45</t>
  </si>
  <si>
    <t>5.15±1.33</t>
  </si>
  <si>
    <t>26.84±8.94</t>
  </si>
  <si>
    <t>0.39±0.13</t>
  </si>
  <si>
    <t>0.74±0.34</t>
  </si>
  <si>
    <t>0.61±0.36</t>
  </si>
  <si>
    <t>11.09±2.84</t>
  </si>
  <si>
    <t>3.94±1.21</t>
  </si>
  <si>
    <t>1.82±0.23</t>
  </si>
  <si>
    <t>0.96±0.20</t>
  </si>
  <si>
    <t>2.08±0.82</t>
  </si>
  <si>
    <t>0.26±0.20</t>
  </si>
  <si>
    <t>0.10±0.07</t>
  </si>
  <si>
    <t>0.07±0.03</t>
  </si>
  <si>
    <t>0.22±0.18</t>
  </si>
  <si>
    <t>0.01±0.01</t>
  </si>
  <si>
    <t>42.70±5.63</t>
  </si>
  <si>
    <t>0.74±0.28</t>
  </si>
  <si>
    <t>2.19±0.38</t>
  </si>
  <si>
    <t>0.30±0.20</t>
  </si>
  <si>
    <t>0.37±0.22</t>
  </si>
  <si>
    <t>0.49±0.27</t>
  </si>
  <si>
    <t>10.01±0.84</t>
  </si>
  <si>
    <t>2.82±0.30</t>
  </si>
  <si>
    <t>1.68±1.05</t>
  </si>
  <si>
    <t>17.73±2.61</t>
  </si>
  <si>
    <t>2.71±0.53</t>
  </si>
  <si>
    <t>1.17±0.56</t>
  </si>
  <si>
    <t>Nr annotation</t>
  </si>
  <si>
    <t>methionine aminotransferase BCAT4-like [Brassica oleracea var. oleracea]</t>
  </si>
  <si>
    <t>methionine aminotransferase BCAT4 [Brassica oleracea var. oleracea]</t>
  </si>
  <si>
    <t>CDY51554.1|7.5e-229|BnaC03g73000D [Brassica napus]</t>
  </si>
  <si>
    <t>probable sodium/metabolite cotransporter BASS5, chloroplastic [Brassica oleracea var. oleracea]</t>
  </si>
  <si>
    <t>methylthioalkylmalate synthase 1 [Brassica rapa]</t>
  </si>
  <si>
    <t>glucosinolate GS-Elong [Brassica rapa subsp. rapa]</t>
  </si>
  <si>
    <t>methylthioalkylmalate synthase 2 [Raphanus sativus]</t>
  </si>
  <si>
    <t>uncharacterized protein LOC106341829 [Brassica oleracea var. oleracea]</t>
  </si>
  <si>
    <t>3-isopropylmalate dehydratase small subunit 1 [Brassica oleracea var. oleracea]</t>
  </si>
  <si>
    <t>3-isopropylmalate dehydrogenase 3 [Brassica oleracea var. oleracea]</t>
  </si>
  <si>
    <t>3-isopropylmalate dehydrogenase [Brassica napus]</t>
  </si>
  <si>
    <t>BnaA02g19650D [Brassica napus]</t>
  </si>
  <si>
    <t>3-isopropylmalate dehydrogenase 2[Brassica oleracea var. oleracea]</t>
  </si>
  <si>
    <t>3-isopropylmalate dehydrogenase [Brassica oleracea var. oleracea]</t>
  </si>
  <si>
    <t>BnaCnng26670D [Brassica napus]</t>
  </si>
  <si>
    <t>branched-chain-amino-acid aminotransferase 3 [Brassica oleracea var. oleracea]</t>
  </si>
  <si>
    <t>phenylalanine N-monooxygenase-like [Brassica oleracea var. oleracea]</t>
  </si>
  <si>
    <t>dihomomethionine N-hydroxylase-like [Raphanus sativus]</t>
  </si>
  <si>
    <t>dihomomethionine N-hydroxylase-like [Brassica oleracea var. oleracea]</t>
  </si>
  <si>
    <t>dihomomethionine N-hydroxylase [Brassica oleracea var. oleracea]</t>
  </si>
  <si>
    <t>hexahomomethionine N-hydroxylase-like [Brassica oleracea var. oleracea]</t>
  </si>
  <si>
    <t>BnaCnng66040D [Brassica napus]</t>
  </si>
  <si>
    <t>cytochrome P450 79B1 [Brassica oleracea var. oleracea]</t>
  </si>
  <si>
    <t>cytochrome P450 79B1-like [Brassica oleracea var. oleracea]</t>
  </si>
  <si>
    <t>tryptophan N-monooxygenase 2 [Brassica oleracea var. oleracea]</t>
  </si>
  <si>
    <t>cytochrome P450 83A1 [Brassica oleracea var. oleracea]</t>
  </si>
  <si>
    <t>cytochrome P450 83A1-like [Brassica oleracea var. oleracea]</t>
  </si>
  <si>
    <t>cytochrome P450 83B1 [Brassica oleracea var. oleracea]</t>
  </si>
  <si>
    <t>S-alkyl-thiohydroximate lyase SUR1 [Arabidopsis lyrata subsp. lyrata]</t>
  </si>
  <si>
    <t>S-alkyl-thiohydroximate lyase SUR1-like [Brassica oleracea var. oleracea]</t>
  </si>
  <si>
    <t>S-alkyl-thiohydroximate lyase SUR1-like [Raphanus sativus]</t>
  </si>
  <si>
    <t>gamma-glutamyl peptidase 1-like [Raphanus sativus]</t>
  </si>
  <si>
    <t>UDP-glycosyltransferase 74B1 [Brassica oleracea var. oleracea]</t>
  </si>
  <si>
    <t>cytosolic sulfotransferase 16 [Brassica napus]</t>
  </si>
  <si>
    <t>cytosolic sulfotransferase 18-like [Brassica napus]</t>
  </si>
  <si>
    <t>cytosolic sulfotransferase 16-like [Brassica oleracea var. oleracea]</t>
  </si>
  <si>
    <t>cytosolic sulfotransferase 18-like [Brassica oleracea var. oleracea]</t>
  </si>
  <si>
    <t>cytosolic sulfotransferase 17 [Brassica oleracea var. oleracea]</t>
  </si>
  <si>
    <t>BnaCnng14860D [Brassica napus]</t>
  </si>
  <si>
    <t>cytosolic sulfotransferase 18-like isoform X1 [Brassica oleracea var. oleracea]</t>
  </si>
  <si>
    <t>cytosolic sulfotransferase 18-like [Brassica rapa]</t>
  </si>
  <si>
    <t>cytosolic sulfotransferase 18-like [Raphanus sativus]</t>
  </si>
  <si>
    <t>cytosolic sulfotransferase 18 [Brassica rapa]</t>
  </si>
  <si>
    <t>cytosolic sulfotransferase 18 [Brassica oleracea var. oleracea]</t>
  </si>
  <si>
    <t>ST5b [Brassica oleracea var. italica]</t>
  </si>
  <si>
    <t>flavin-containing monooxygenase FMO GS-OX2 [Brassica oleracea var. oleracea]</t>
  </si>
  <si>
    <t>flavin-containing monooxygenase FMO GS-OX5 [Brassica oleracea var. oleracea]</t>
  </si>
  <si>
    <t>flavin-containing monooxygenase FMO GS-OX5-like [Brassica oleracea var. oleracea]</t>
  </si>
  <si>
    <t>2-oxoglutarate-dependent dioxygenase AOP2-like [Brassica oleracea var. oleracea]</t>
  </si>
  <si>
    <t>probable 2-oxoglutarate-dependent dioxygenase AOP1 isoform X2 [Brassica napus]</t>
  </si>
  <si>
    <t>cytochrome P450 81F1-like [Brassica oleracea var. oleracea]</t>
  </si>
  <si>
    <t>cytochrome P450 81F1 [Brassica oleracea var. oleracea]</t>
  </si>
  <si>
    <t>cytochrome P450 81F3 [Raphanus sativus]</t>
  </si>
  <si>
    <t>caffeic acid 3-O-methyltransferase-like isoform X2 [Brassica oleracea var. oleracea]</t>
  </si>
  <si>
    <t>caffeic acid 3-O-methyltransferase-like isoform X1 [Brassica oleracea var. oleracea]</t>
  </si>
  <si>
    <t>indole glucosinolate O-methyltransferase 1-like [Camelina sativa]</t>
  </si>
  <si>
    <t>indole glucosinolate O-methyltransferase 2-like [Brassica rapa]</t>
  </si>
  <si>
    <t>quercetin 3-O-methyltransferase 1-like [Brassica oleracea var. oleracea]</t>
  </si>
  <si>
    <t>RecName: Full=Myrosinase MB3; AltName: Full=Sinigrinase; AltName: Full=Thioglucosidase; Flags: Precursor</t>
  </si>
  <si>
    <t>myrosinase [Brassica oleracea var. oleracea]</t>
  </si>
  <si>
    <t>BnaA07g24400D [Brassica napus]</t>
  </si>
  <si>
    <t>myrosinase MA1 [Brassica oleracea var. oleracea]</t>
  </si>
  <si>
    <t>myrosinase-like [Brassica oleracea var. oleracea]</t>
  </si>
  <si>
    <t>beta-glucosidase 27-like isoform X3 [Brassica napus]</t>
  </si>
  <si>
    <t>beta-glucosidase 26, peroxisomal [Brassica rapa]</t>
  </si>
  <si>
    <t>beta-glucosidase 27-like [Brassica oleracea var. oleracea]</t>
  </si>
  <si>
    <t>beta-glucosidase 27-like [Tarenaya hassleriana]</t>
  </si>
  <si>
    <t>beta-glucosidase 19 [Brassica oleracea var. oleracea]</t>
  </si>
  <si>
    <t>beta-glucosidase 23-like [Brassica rapa]</t>
  </si>
  <si>
    <t>beta-glucosidase 23 [Brassica rapa]</t>
  </si>
  <si>
    <t>beta-glucosidase 28-like [Brassica oleracea var. oleracea]</t>
  </si>
  <si>
    <t>beta-glucosidase 29-like [Brassica oleracea var. oleracea]</t>
  </si>
  <si>
    <t>beta-glucosidase 30-like [Brassica oleracea var. oleracea]</t>
  </si>
  <si>
    <t>beta-glucosidase 30 [Brassica oleracea var. oleracea]</t>
  </si>
  <si>
    <t>beta-glucosidase 32-like [Brassica oleracea var. oleracea]</t>
  </si>
  <si>
    <t>beta-glucosidase 33-like [Brassica oleracea var. oleracea]</t>
  </si>
  <si>
    <t>beta-glucosidase 33 [Brassica oleracea var. oleracea]</t>
  </si>
  <si>
    <t>Core structure formation</t>
  </si>
  <si>
    <t>Sidechain modification</t>
  </si>
  <si>
    <t>FMOGS-OX1</t>
  </si>
  <si>
    <t>K22324|0.0|ath:AT1G65860|FMOGS-OX1</t>
  </si>
  <si>
    <t>K22324|0.0|ath:AT1G12140|FMOGS-OX5</t>
  </si>
  <si>
    <t>K01188|0.0|ath:AT2G44490|PEN2</t>
  </si>
  <si>
    <t>Bo5g139410</t>
  </si>
  <si>
    <t>hypothetical protein EUTSA_v10020507mg [Eutrema salsugineum]</t>
  </si>
  <si>
    <t>BGLU18</t>
  </si>
  <si>
    <t>Bo6g028090</t>
  </si>
  <si>
    <t>6.51±2.65</t>
  </si>
  <si>
    <t>0.39±0.11</t>
  </si>
  <si>
    <t>0.13±0.07</t>
  </si>
  <si>
    <t>0.71±0.11</t>
  </si>
  <si>
    <t>K15748|0.0|ath:AT1G52400|BGLU18</t>
  </si>
  <si>
    <t>beta-D-glucopyranosyl abscisate beta-glucosidase-like [Brassica oleracea var. oleracea]</t>
  </si>
  <si>
    <t>Bo6g039700</t>
  </si>
  <si>
    <t>270.03±204.00</t>
  </si>
  <si>
    <t>27.21±5.22</t>
  </si>
  <si>
    <t>1646.08±362.85</t>
  </si>
  <si>
    <t>5.60±1.56</t>
  </si>
  <si>
    <t>BGLU19</t>
  </si>
  <si>
    <t>K01188|0.0|ath:AT3G21370|BGLU19</t>
  </si>
  <si>
    <t>BGLU27</t>
  </si>
  <si>
    <t>Bo4g021730</t>
  </si>
  <si>
    <t>0.31±0.26</t>
  </si>
  <si>
    <t>0.6±0.37</t>
  </si>
  <si>
    <t>K01188|0.0|ath:AT3G60120|BGLU27</t>
  </si>
  <si>
    <t>Bo8g094880</t>
  </si>
  <si>
    <t>3.00±1.35</t>
  </si>
  <si>
    <t>13.31±7.81</t>
  </si>
  <si>
    <t>109.21±30.86</t>
  </si>
  <si>
    <t>7.82±1.95</t>
  </si>
  <si>
    <t>Supplemental Table 2 GS biosynthesis and degradation related genes in Chinese kale.</t>
    <phoneticPr fontId="10" type="noConversion"/>
  </si>
  <si>
    <r>
      <rPr>
        <sz val="11"/>
        <color theme="1"/>
        <rFont val="Times New Roman"/>
        <family val="1"/>
      </rPr>
      <t>Note: log</t>
    </r>
    <r>
      <rPr>
        <sz val="10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Ratio</t>
    </r>
    <r>
      <rPr>
        <sz val="12"/>
        <color theme="1"/>
        <rFont val="Times New Roman"/>
        <family val="1"/>
      </rPr>
      <t>(B/A)</t>
    </r>
    <r>
      <rPr>
        <sz val="11"/>
        <color theme="1"/>
        <rFont val="Times New Roman"/>
        <family val="1"/>
      </rPr>
      <t xml:space="preserve"> reflects the multiple of difference, greater than 0 means that the gene expression level of the treatment group is up-regulated, and less than 0 means that it is down-regulated. A represents the control group, B represents the treatment group. </t>
    </r>
    <r>
      <rPr>
        <sz val="11"/>
        <color theme="1"/>
        <rFont val="Times New Roman"/>
        <family val="1"/>
      </rPr>
      <t>The FPKM are reported as means ± standard error (SE) for all result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#,##0.00_ "/>
    <numFmt numFmtId="177" formatCode="0.00_ "/>
  </numFmts>
  <fonts count="11">
    <font>
      <sz val="11"/>
      <color theme="1"/>
      <name val="等线"/>
      <family val="2"/>
      <charset val="134"/>
      <scheme val="minor"/>
    </font>
    <font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0"/>
      <color theme="1"/>
      <name val="Times New Roman"/>
      <family val="1"/>
    </font>
    <font>
      <sz val="12"/>
      <color theme="1"/>
      <name val="宋体"/>
    </font>
    <font>
      <sz val="12"/>
      <color theme="1"/>
      <name val="Times New Roman"/>
      <family val="1"/>
    </font>
    <font>
      <i/>
      <sz val="11"/>
      <color theme="1"/>
      <name val="Times New Roman"/>
      <family val="1"/>
    </font>
    <font>
      <i/>
      <sz val="12"/>
      <name val="Times New Roman"/>
      <family val="1"/>
    </font>
    <font>
      <sz val="9"/>
      <name val="等线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ck">
        <color auto="1"/>
      </bottom>
      <diagonal/>
    </border>
  </borders>
  <cellStyleXfs count="1">
    <xf numFmtId="0" fontId="0" fillId="0" borderId="0">
      <alignment vertical="center"/>
    </xf>
  </cellStyleXfs>
  <cellXfs count="72">
    <xf numFmtId="0" fontId="0" fillId="0" borderId="0" xfId="0">
      <alignment vertical="center"/>
    </xf>
    <xf numFmtId="0" fontId="3" fillId="0" borderId="0" xfId="0" applyFont="1" applyAlignment="1">
      <alignment horizontal="left" vertical="top"/>
    </xf>
    <xf numFmtId="0" fontId="1" fillId="0" borderId="0" xfId="0" applyFont="1">
      <alignment vertical="center"/>
    </xf>
    <xf numFmtId="0" fontId="3" fillId="0" borderId="2" xfId="0" applyFont="1" applyBorder="1" applyAlignment="1">
      <alignment horizontal="left" vertical="top"/>
    </xf>
    <xf numFmtId="0" fontId="3" fillId="0" borderId="1" xfId="0" applyFont="1" applyBorder="1" applyAlignment="1">
      <alignment horizontal="left" vertical="top"/>
    </xf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0" xfId="0" applyFont="1" applyAlignment="1">
      <alignment horizontal="left" vertical="center"/>
    </xf>
    <xf numFmtId="11" fontId="1" fillId="0" borderId="0" xfId="0" applyNumberFormat="1" applyFont="1" applyAlignment="1">
      <alignment horizontal="left" vertical="center"/>
    </xf>
    <xf numFmtId="176" fontId="1" fillId="0" borderId="0" xfId="0" applyNumberFormat="1" applyFont="1" applyAlignment="1">
      <alignment horizontal="left" vertical="top"/>
    </xf>
    <xf numFmtId="176" fontId="1" fillId="0" borderId="0" xfId="0" applyNumberFormat="1" applyFont="1" applyAlignment="1">
      <alignment horizontal="left" vertical="center"/>
    </xf>
    <xf numFmtId="177" fontId="1" fillId="0" borderId="0" xfId="0" applyNumberFormat="1" applyFont="1" applyAlignment="1">
      <alignment horizontal="left" vertical="top"/>
    </xf>
    <xf numFmtId="176" fontId="1" fillId="0" borderId="2" xfId="0" applyNumberFormat="1" applyFont="1" applyBorder="1" applyAlignment="1">
      <alignment horizontal="left" vertical="top"/>
    </xf>
    <xf numFmtId="176" fontId="1" fillId="0" borderId="2" xfId="0" applyNumberFormat="1" applyFont="1" applyBorder="1" applyAlignment="1">
      <alignment horizontal="left" vertical="center"/>
    </xf>
    <xf numFmtId="176" fontId="4" fillId="0" borderId="0" xfId="0" applyNumberFormat="1" applyFont="1" applyAlignment="1">
      <alignment horizontal="left" vertical="top"/>
    </xf>
    <xf numFmtId="176" fontId="4" fillId="0" borderId="0" xfId="0" applyNumberFormat="1" applyFont="1" applyAlignment="1">
      <alignment horizontal="left" vertical="center"/>
    </xf>
    <xf numFmtId="0" fontId="1" fillId="0" borderId="1" xfId="0" applyFont="1" applyBorder="1">
      <alignment vertical="center"/>
    </xf>
    <xf numFmtId="176" fontId="1" fillId="0" borderId="1" xfId="0" applyNumberFormat="1" applyFont="1" applyBorder="1" applyAlignment="1">
      <alignment horizontal="left" vertical="top"/>
    </xf>
    <xf numFmtId="11" fontId="1" fillId="0" borderId="0" xfId="0" applyNumberFormat="1" applyFont="1">
      <alignment vertical="center"/>
    </xf>
    <xf numFmtId="0" fontId="1" fillId="0" borderId="2" xfId="0" applyFont="1" applyBorder="1">
      <alignment vertical="center"/>
    </xf>
    <xf numFmtId="0" fontId="1" fillId="0" borderId="0" xfId="0" applyFont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1" fillId="0" borderId="2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" fillId="0" borderId="0" xfId="0" applyFont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/>
    </xf>
    <xf numFmtId="0" fontId="1" fillId="0" borderId="3" xfId="0" applyFont="1" applyBorder="1" applyAlignment="1">
      <alignment horizontal="center" vertical="top"/>
    </xf>
    <xf numFmtId="176" fontId="1" fillId="0" borderId="3" xfId="0" applyNumberFormat="1" applyFont="1" applyBorder="1" applyAlignment="1">
      <alignment horizontal="center" vertical="top" wrapText="1"/>
    </xf>
    <xf numFmtId="0" fontId="1" fillId="0" borderId="3" xfId="0" applyFont="1" applyBorder="1">
      <alignment vertical="center"/>
    </xf>
    <xf numFmtId="0" fontId="1" fillId="0" borderId="4" xfId="0" applyFont="1" applyBorder="1" applyAlignment="1">
      <alignment horizontal="left" vertical="top" wrapText="1"/>
    </xf>
    <xf numFmtId="0" fontId="1" fillId="0" borderId="4" xfId="0" applyFont="1" applyBorder="1" applyAlignment="1">
      <alignment horizontal="left" vertical="top"/>
    </xf>
    <xf numFmtId="0" fontId="1" fillId="0" borderId="4" xfId="0" applyFont="1" applyBorder="1" applyAlignment="1">
      <alignment horizontal="center" vertical="top"/>
    </xf>
    <xf numFmtId="176" fontId="1" fillId="0" borderId="5" xfId="0" applyNumberFormat="1" applyFont="1" applyBorder="1" applyAlignment="1">
      <alignment horizontal="left" vertical="top"/>
    </xf>
    <xf numFmtId="176" fontId="1" fillId="0" borderId="5" xfId="0" applyNumberFormat="1" applyFont="1" applyBorder="1" applyAlignment="1">
      <alignment horizontal="left" vertical="center"/>
    </xf>
    <xf numFmtId="0" fontId="1" fillId="0" borderId="4" xfId="0" applyFont="1" applyBorder="1">
      <alignment vertical="center"/>
    </xf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8" fillId="0" borderId="2" xfId="0" applyFont="1" applyBorder="1" applyAlignment="1">
      <alignment horizontal="left" vertical="top"/>
    </xf>
    <xf numFmtId="0" fontId="3" fillId="0" borderId="0" xfId="0" applyFont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0" fontId="3" fillId="0" borderId="0" xfId="0" applyFont="1" applyFill="1" applyAlignment="1">
      <alignment horizontal="left" vertical="top"/>
    </xf>
    <xf numFmtId="0" fontId="1" fillId="0" borderId="0" xfId="0" applyFont="1" applyFill="1">
      <alignment vertical="center"/>
    </xf>
    <xf numFmtId="176" fontId="1" fillId="0" borderId="0" xfId="0" applyNumberFormat="1" applyFont="1" applyFill="1" applyAlignment="1">
      <alignment horizontal="left" vertical="top"/>
    </xf>
    <xf numFmtId="176" fontId="1" fillId="0" borderId="0" xfId="0" applyNumberFormat="1" applyFont="1" applyFill="1" applyAlignment="1">
      <alignment horizontal="left" vertical="center"/>
    </xf>
    <xf numFmtId="0" fontId="1" fillId="0" borderId="1" xfId="0" applyFont="1" applyFill="1" applyBorder="1" applyAlignment="1">
      <alignment horizontal="left" vertical="top"/>
    </xf>
    <xf numFmtId="0" fontId="1" fillId="0" borderId="0" xfId="0" applyFont="1" applyFill="1" applyAlignment="1">
      <alignment horizontal="left" vertical="top"/>
    </xf>
    <xf numFmtId="0" fontId="8" fillId="0" borderId="2" xfId="0" applyFont="1" applyBorder="1" applyAlignment="1">
      <alignment horizontal="left" vertical="top"/>
    </xf>
    <xf numFmtId="0" fontId="9" fillId="0" borderId="0" xfId="0" applyFont="1" applyFill="1" applyAlignment="1">
      <alignment horizontal="left" vertical="top"/>
    </xf>
    <xf numFmtId="0" fontId="3" fillId="0" borderId="0" xfId="0" applyFont="1" applyFill="1" applyAlignment="1">
      <alignment horizontal="left" vertical="center"/>
    </xf>
    <xf numFmtId="0" fontId="3" fillId="0" borderId="0" xfId="0" applyFont="1" applyFill="1">
      <alignment vertical="center"/>
    </xf>
    <xf numFmtId="176" fontId="3" fillId="0" borderId="0" xfId="0" applyNumberFormat="1" applyFont="1" applyFill="1" applyAlignment="1">
      <alignment horizontal="left" vertical="top"/>
    </xf>
    <xf numFmtId="176" fontId="3" fillId="0" borderId="0" xfId="0" applyNumberFormat="1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0" fontId="9" fillId="0" borderId="0" xfId="0" applyFont="1" applyAlignment="1">
      <alignment horizontal="left" vertical="top"/>
    </xf>
    <xf numFmtId="0" fontId="1" fillId="0" borderId="0" xfId="0" applyFont="1" applyFill="1" applyAlignment="1">
      <alignment horizontal="left" vertical="center"/>
    </xf>
    <xf numFmtId="0" fontId="9" fillId="0" borderId="0" xfId="0" applyFont="1" applyFill="1" applyAlignment="1">
      <alignment horizontal="left" vertical="top"/>
    </xf>
    <xf numFmtId="11" fontId="1" fillId="0" borderId="0" xfId="0" applyNumberFormat="1" applyFont="1" applyFill="1" applyAlignment="1">
      <alignment horizontal="left" vertical="center"/>
    </xf>
    <xf numFmtId="0" fontId="9" fillId="0" borderId="0" xfId="0" applyFont="1" applyAlignment="1">
      <alignment horizontal="left" vertical="top"/>
    </xf>
    <xf numFmtId="0" fontId="1" fillId="0" borderId="6" xfId="0" applyFont="1" applyBorder="1" applyAlignment="1">
      <alignment horizontal="left" vertical="center"/>
    </xf>
    <xf numFmtId="0" fontId="1" fillId="0" borderId="6" xfId="0" applyFont="1" applyBorder="1">
      <alignment vertical="center"/>
    </xf>
    <xf numFmtId="176" fontId="1" fillId="0" borderId="6" xfId="0" applyNumberFormat="1" applyFont="1" applyBorder="1" applyAlignment="1">
      <alignment horizontal="left" vertical="top"/>
    </xf>
    <xf numFmtId="176" fontId="1" fillId="0" borderId="6" xfId="0" applyNumberFormat="1" applyFont="1" applyBorder="1" applyAlignment="1">
      <alignment horizontal="left" vertical="center"/>
    </xf>
    <xf numFmtId="11" fontId="1" fillId="0" borderId="6" xfId="0" applyNumberFormat="1" applyFont="1" applyBorder="1" applyAlignment="1">
      <alignment horizontal="left" vertical="center"/>
    </xf>
    <xf numFmtId="0" fontId="3" fillId="0" borderId="0" xfId="0" applyFont="1" applyFill="1" applyAlignment="1">
      <alignment horizontal="left" vertical="top" wrapText="1"/>
    </xf>
    <xf numFmtId="0" fontId="1" fillId="0" borderId="0" xfId="0" applyFont="1" applyFill="1" applyAlignment="1">
      <alignment horizontal="left" vertical="top" wrapText="1"/>
    </xf>
    <xf numFmtId="0" fontId="1" fillId="0" borderId="6" xfId="0" applyFont="1" applyBorder="1" applyAlignment="1">
      <alignment horizontal="left" vertical="top" wrapText="1"/>
    </xf>
    <xf numFmtId="0" fontId="9" fillId="0" borderId="6" xfId="0" applyFont="1" applyBorder="1" applyAlignment="1">
      <alignment horizontal="left" vertical="top"/>
    </xf>
    <xf numFmtId="0" fontId="1" fillId="0" borderId="0" xfId="0" applyFont="1" applyBorder="1" applyAlignment="1">
      <alignment horizontal="left" vertical="top" wrapText="1"/>
    </xf>
    <xf numFmtId="176" fontId="1" fillId="0" borderId="0" xfId="0" applyNumberFormat="1" applyFont="1" applyBorder="1" applyAlignment="1">
      <alignment horizontal="left" vertical="top" wrapText="1"/>
    </xf>
  </cellXfs>
  <cellStyles count="1">
    <cellStyle name="常规" xfId="0" builtinId="0"/>
  </cellStyles>
  <dxfs count="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4E5A9-C78C-4A58-A63A-D92FC9DA9F8B}">
  <dimension ref="A1:O113"/>
  <sheetViews>
    <sheetView tabSelected="1" topLeftCell="A43" workbookViewId="0">
      <selection activeCell="C57" sqref="C57"/>
    </sheetView>
  </sheetViews>
  <sheetFormatPr defaultColWidth="9" defaultRowHeight="13.8"/>
  <cols>
    <col min="1" max="1" width="12.88671875" style="2" customWidth="1"/>
    <col min="2" max="2" width="12.109375" style="2" customWidth="1"/>
    <col min="3" max="7" width="12.77734375" style="2" customWidth="1"/>
    <col min="8" max="8" width="6.33203125" style="9" customWidth="1"/>
    <col min="9" max="9" width="6.33203125" style="10" customWidth="1"/>
    <col min="10" max="10" width="7.77734375" style="10" customWidth="1"/>
    <col min="11" max="11" width="6.33203125" style="10" customWidth="1"/>
    <col min="12" max="12" width="40" style="2" customWidth="1"/>
    <col min="13" max="13" width="49.6640625" style="2" customWidth="1"/>
    <col min="14" max="15" width="10.77734375" style="2" customWidth="1"/>
    <col min="16" max="16384" width="9" style="2"/>
  </cols>
  <sheetData>
    <row r="1" spans="1:13" s="7" customFormat="1" ht="15" customHeight="1" thickBot="1">
      <c r="A1" s="24" t="s">
        <v>605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</row>
    <row r="2" spans="1:13" s="30" customFormat="1">
      <c r="A2" s="26" t="s">
        <v>0</v>
      </c>
      <c r="B2" s="27" t="s">
        <v>1</v>
      </c>
      <c r="C2" s="27" t="s">
        <v>2</v>
      </c>
      <c r="D2" s="27" t="s">
        <v>201</v>
      </c>
      <c r="E2" s="28" t="s">
        <v>202</v>
      </c>
      <c r="F2" s="27" t="s">
        <v>203</v>
      </c>
      <c r="G2" s="27" t="s">
        <v>204</v>
      </c>
      <c r="H2" s="29" t="s">
        <v>200</v>
      </c>
      <c r="I2" s="29"/>
      <c r="J2" s="29"/>
      <c r="K2" s="29"/>
      <c r="L2" s="27" t="s">
        <v>199</v>
      </c>
      <c r="M2" s="27" t="s">
        <v>494</v>
      </c>
    </row>
    <row r="3" spans="1:13" s="36" customFormat="1" ht="14.4" thickBot="1">
      <c r="A3" s="31"/>
      <c r="B3" s="32"/>
      <c r="C3" s="32"/>
      <c r="D3" s="32"/>
      <c r="E3" s="33"/>
      <c r="F3" s="32"/>
      <c r="G3" s="32"/>
      <c r="H3" s="34" t="s">
        <v>205</v>
      </c>
      <c r="I3" s="35" t="s">
        <v>206</v>
      </c>
      <c r="J3" s="35" t="s">
        <v>207</v>
      </c>
      <c r="K3" s="35" t="s">
        <v>208</v>
      </c>
      <c r="L3" s="32"/>
      <c r="M3" s="32"/>
    </row>
    <row r="4" spans="1:13">
      <c r="A4" s="24" t="s">
        <v>3</v>
      </c>
      <c r="B4" s="37" t="s">
        <v>4</v>
      </c>
      <c r="C4" s="1" t="s">
        <v>5</v>
      </c>
      <c r="D4" s="2" t="s">
        <v>209</v>
      </c>
      <c r="E4" s="2" t="s">
        <v>210</v>
      </c>
      <c r="F4" s="2" t="s">
        <v>211</v>
      </c>
      <c r="G4" s="2" t="s">
        <v>212</v>
      </c>
      <c r="H4" s="9">
        <v>0.158642295262578</v>
      </c>
      <c r="I4" s="10">
        <v>5.5020939634128601</v>
      </c>
      <c r="J4" s="10">
        <v>-10.356388431434601</v>
      </c>
      <c r="K4" s="10">
        <v>-5.0129367632844097</v>
      </c>
      <c r="L4" s="20" t="s">
        <v>144</v>
      </c>
      <c r="M4" s="20" t="s">
        <v>495</v>
      </c>
    </row>
    <row r="5" spans="1:13">
      <c r="A5" s="24"/>
      <c r="B5" s="37"/>
      <c r="C5" s="1" t="s">
        <v>6</v>
      </c>
      <c r="D5" s="2" t="s">
        <v>213</v>
      </c>
      <c r="E5" s="2" t="s">
        <v>214</v>
      </c>
      <c r="F5" s="2" t="s">
        <v>215</v>
      </c>
      <c r="G5" s="2" t="s">
        <v>216</v>
      </c>
      <c r="H5" s="9">
        <v>-0.64020776068965901</v>
      </c>
      <c r="I5" s="10">
        <v>6.5604857582046598</v>
      </c>
      <c r="J5" s="10">
        <v>-8.0676849334202103</v>
      </c>
      <c r="K5" s="10">
        <v>-0.86699141452588702</v>
      </c>
      <c r="L5" s="20" t="s">
        <v>144</v>
      </c>
      <c r="M5" s="20" t="s">
        <v>496</v>
      </c>
    </row>
    <row r="6" spans="1:13">
      <c r="A6" s="24"/>
      <c r="B6" s="37" t="s">
        <v>7</v>
      </c>
      <c r="C6" s="2" t="s">
        <v>8</v>
      </c>
      <c r="D6" s="18" t="s">
        <v>217</v>
      </c>
      <c r="E6" s="18" t="s">
        <v>218</v>
      </c>
      <c r="F6" s="18" t="s">
        <v>219</v>
      </c>
      <c r="G6" s="18" t="s">
        <v>220</v>
      </c>
      <c r="H6" s="9">
        <v>-1.0579163620000001</v>
      </c>
      <c r="I6" s="10">
        <v>7.5861582280000004</v>
      </c>
      <c r="J6" s="10">
        <v>-11.03417941</v>
      </c>
      <c r="K6" s="10">
        <v>-2.390104821</v>
      </c>
      <c r="L6" s="20" t="s">
        <v>47</v>
      </c>
      <c r="M6" s="2" t="s">
        <v>497</v>
      </c>
    </row>
    <row r="7" spans="1:13">
      <c r="A7" s="24"/>
      <c r="B7" s="37"/>
      <c r="C7" s="2" t="s">
        <v>9</v>
      </c>
      <c r="D7" s="18" t="s">
        <v>221</v>
      </c>
      <c r="E7" s="18" t="s">
        <v>222</v>
      </c>
      <c r="F7" s="18" t="s">
        <v>223</v>
      </c>
      <c r="G7" s="18" t="s">
        <v>224</v>
      </c>
      <c r="H7" s="9">
        <v>-1.1178721199999999</v>
      </c>
      <c r="I7" s="10">
        <v>4.9625744330000003</v>
      </c>
      <c r="J7" s="10">
        <v>-7.0220475530000002</v>
      </c>
      <c r="K7" s="10">
        <v>-0.94160100000000002</v>
      </c>
      <c r="L7" s="20" t="s">
        <v>47</v>
      </c>
      <c r="M7" s="2" t="s">
        <v>498</v>
      </c>
    </row>
    <row r="8" spans="1:13">
      <c r="A8" s="24"/>
      <c r="B8" s="37" t="s">
        <v>10</v>
      </c>
      <c r="C8" s="1" t="s">
        <v>11</v>
      </c>
      <c r="D8" s="2" t="s">
        <v>225</v>
      </c>
      <c r="E8" s="2" t="s">
        <v>219</v>
      </c>
      <c r="F8" s="2" t="s">
        <v>219</v>
      </c>
      <c r="G8" s="2" t="s">
        <v>219</v>
      </c>
      <c r="H8" s="9">
        <v>-4.1184386602079304</v>
      </c>
      <c r="I8" s="10" t="s">
        <v>198</v>
      </c>
      <c r="J8" s="10">
        <v>-4.1998839457547099</v>
      </c>
      <c r="K8" s="10" t="s">
        <v>198</v>
      </c>
      <c r="L8" s="20" t="s">
        <v>145</v>
      </c>
      <c r="M8" s="20" t="s">
        <v>499</v>
      </c>
    </row>
    <row r="9" spans="1:13">
      <c r="A9" s="24"/>
      <c r="B9" s="37"/>
      <c r="C9" s="1" t="s">
        <v>12</v>
      </c>
      <c r="D9" s="2" t="s">
        <v>226</v>
      </c>
      <c r="E9" s="2" t="s">
        <v>227</v>
      </c>
      <c r="F9" s="2" t="s">
        <v>228</v>
      </c>
      <c r="G9" s="2" t="s">
        <v>229</v>
      </c>
      <c r="H9" s="9">
        <v>1.6919439545472399</v>
      </c>
      <c r="I9" s="10">
        <v>-2.5043323057465701</v>
      </c>
      <c r="J9" s="10">
        <v>1.05250321587958</v>
      </c>
      <c r="K9" s="10">
        <v>-3.1437730444142402</v>
      </c>
      <c r="L9" s="20" t="s">
        <v>145</v>
      </c>
      <c r="M9" s="20" t="s">
        <v>499</v>
      </c>
    </row>
    <row r="10" spans="1:13">
      <c r="A10" s="24"/>
      <c r="B10" s="37"/>
      <c r="C10" s="1" t="s">
        <v>13</v>
      </c>
      <c r="D10" s="2" t="s">
        <v>230</v>
      </c>
      <c r="E10" s="2" t="s">
        <v>231</v>
      </c>
      <c r="F10" s="2" t="s">
        <v>232</v>
      </c>
      <c r="G10" s="2" t="s">
        <v>233</v>
      </c>
      <c r="H10" s="9">
        <v>-0.77524782220939603</v>
      </c>
      <c r="I10" s="10">
        <v>4.8297813275888997</v>
      </c>
      <c r="J10" s="10">
        <v>-8.1825606883315896</v>
      </c>
      <c r="K10" s="10">
        <v>-2.57753153853329</v>
      </c>
      <c r="L10" s="20" t="s">
        <v>145</v>
      </c>
      <c r="M10" s="20" t="s">
        <v>500</v>
      </c>
    </row>
    <row r="11" spans="1:13">
      <c r="A11" s="24"/>
      <c r="B11" s="37"/>
      <c r="C11" s="1" t="s">
        <v>14</v>
      </c>
      <c r="D11" s="2" t="s">
        <v>234</v>
      </c>
      <c r="E11" s="2" t="s">
        <v>235</v>
      </c>
      <c r="F11" s="2" t="s">
        <v>236</v>
      </c>
      <c r="G11" s="2" t="s">
        <v>237</v>
      </c>
      <c r="H11" s="9">
        <v>-0.82385803899999999</v>
      </c>
      <c r="I11" s="10">
        <v>-0.72672472700000001</v>
      </c>
      <c r="J11" s="10">
        <v>-7.8691627320000004</v>
      </c>
      <c r="K11" s="10">
        <v>-7.77202942</v>
      </c>
      <c r="L11" s="20" t="s">
        <v>145</v>
      </c>
      <c r="M11" s="20" t="s">
        <v>501</v>
      </c>
    </row>
    <row r="12" spans="1:13">
      <c r="A12" s="24"/>
      <c r="B12" s="38" t="s">
        <v>15</v>
      </c>
      <c r="C12" s="1" t="s">
        <v>16</v>
      </c>
      <c r="D12" s="2" t="s">
        <v>219</v>
      </c>
      <c r="E12" s="2" t="s">
        <v>219</v>
      </c>
      <c r="F12" s="2" t="s">
        <v>238</v>
      </c>
      <c r="G12" s="2" t="s">
        <v>219</v>
      </c>
      <c r="H12" s="9" t="s">
        <v>198</v>
      </c>
      <c r="I12" s="10" t="s">
        <v>198</v>
      </c>
      <c r="J12" s="10" t="s">
        <v>198</v>
      </c>
      <c r="K12" s="10" t="s">
        <v>198</v>
      </c>
      <c r="L12" s="20" t="s">
        <v>146</v>
      </c>
      <c r="M12" s="20" t="s">
        <v>502</v>
      </c>
    </row>
    <row r="13" spans="1:13">
      <c r="A13" s="24"/>
      <c r="B13" s="38" t="s">
        <v>17</v>
      </c>
      <c r="C13" s="2" t="s">
        <v>18</v>
      </c>
      <c r="D13" s="2" t="s">
        <v>239</v>
      </c>
      <c r="E13" s="2" t="s">
        <v>240</v>
      </c>
      <c r="F13" s="2" t="s">
        <v>241</v>
      </c>
      <c r="G13" s="2" t="s">
        <v>242</v>
      </c>
      <c r="H13" s="11">
        <v>-0.61442445099999998</v>
      </c>
      <c r="I13" s="11">
        <v>7.7882358360000001</v>
      </c>
      <c r="J13" s="11">
        <v>-7.9673327650000001</v>
      </c>
      <c r="K13" s="9">
        <v>0.43532752299999999</v>
      </c>
      <c r="L13" s="2" t="s">
        <v>147</v>
      </c>
      <c r="M13" s="2" t="s">
        <v>503</v>
      </c>
    </row>
    <row r="14" spans="1:13">
      <c r="A14" s="24"/>
      <c r="B14" s="37" t="s">
        <v>19</v>
      </c>
      <c r="C14" s="20" t="s">
        <v>20</v>
      </c>
      <c r="D14" s="2" t="s">
        <v>243</v>
      </c>
      <c r="E14" s="2" t="s">
        <v>244</v>
      </c>
      <c r="F14" s="2" t="s">
        <v>245</v>
      </c>
      <c r="G14" s="2" t="s">
        <v>246</v>
      </c>
      <c r="H14" s="9">
        <v>-1.6128035469999999</v>
      </c>
      <c r="I14" s="10">
        <v>6.0079848929999997</v>
      </c>
      <c r="J14" s="10">
        <v>-8.756744759</v>
      </c>
      <c r="K14" s="10">
        <v>-1.1359563180000001</v>
      </c>
      <c r="L14" s="20" t="s">
        <v>148</v>
      </c>
      <c r="M14" s="20" t="s">
        <v>504</v>
      </c>
    </row>
    <row r="15" spans="1:13">
      <c r="A15" s="24"/>
      <c r="B15" s="37"/>
      <c r="C15" s="1" t="s">
        <v>21</v>
      </c>
      <c r="D15" s="2" t="s">
        <v>247</v>
      </c>
      <c r="E15" s="2" t="s">
        <v>248</v>
      </c>
      <c r="F15" s="2" t="s">
        <v>249</v>
      </c>
      <c r="G15" s="2" t="s">
        <v>250</v>
      </c>
      <c r="H15" s="9">
        <v>-0.71450297278445496</v>
      </c>
      <c r="I15" s="10">
        <v>0.18208375830538601</v>
      </c>
      <c r="J15" s="10">
        <v>0.402363945985236</v>
      </c>
      <c r="K15" s="10">
        <v>1.2989506770750801</v>
      </c>
      <c r="L15" s="20" t="s">
        <v>148</v>
      </c>
      <c r="M15" s="20" t="s">
        <v>505</v>
      </c>
    </row>
    <row r="16" spans="1:13">
      <c r="A16" s="24"/>
      <c r="B16" s="37"/>
      <c r="C16" s="20" t="s">
        <v>22</v>
      </c>
      <c r="D16" s="2" t="s">
        <v>251</v>
      </c>
      <c r="E16" s="2" t="s">
        <v>252</v>
      </c>
      <c r="F16" s="2" t="s">
        <v>253</v>
      </c>
      <c r="G16" s="2" t="s">
        <v>254</v>
      </c>
      <c r="H16" s="9">
        <v>-1.48100874</v>
      </c>
      <c r="I16" s="10">
        <v>-7.9477948000000007E-2</v>
      </c>
      <c r="J16" s="10">
        <v>-0.28234610599999999</v>
      </c>
      <c r="K16" s="10">
        <v>1.1191846860000001</v>
      </c>
      <c r="L16" s="20" t="s">
        <v>149</v>
      </c>
      <c r="M16" s="20" t="s">
        <v>506</v>
      </c>
    </row>
    <row r="17" spans="1:13">
      <c r="A17" s="24"/>
      <c r="B17" s="37"/>
      <c r="C17" s="20" t="s">
        <v>23</v>
      </c>
      <c r="D17" s="2" t="s">
        <v>219</v>
      </c>
      <c r="E17" s="2" t="s">
        <v>219</v>
      </c>
      <c r="F17" s="2" t="s">
        <v>255</v>
      </c>
      <c r="G17" s="2" t="s">
        <v>219</v>
      </c>
      <c r="H17" s="9" t="s">
        <v>198</v>
      </c>
      <c r="I17" s="10">
        <v>-9.5722147779999993</v>
      </c>
      <c r="J17" s="10">
        <v>9.4004936069999996</v>
      </c>
      <c r="K17" s="10" t="s">
        <v>198</v>
      </c>
      <c r="L17" s="20" t="s">
        <v>150</v>
      </c>
      <c r="M17" s="20" t="s">
        <v>507</v>
      </c>
    </row>
    <row r="18" spans="1:13">
      <c r="A18" s="24"/>
      <c r="B18" s="37"/>
      <c r="C18" s="1" t="s">
        <v>24</v>
      </c>
      <c r="D18" s="2" t="s">
        <v>256</v>
      </c>
      <c r="E18" s="2" t="s">
        <v>257</v>
      </c>
      <c r="F18" s="2" t="s">
        <v>258</v>
      </c>
      <c r="G18" s="2" t="s">
        <v>259</v>
      </c>
      <c r="H18" s="9">
        <v>-0.41324235405199999</v>
      </c>
      <c r="I18" s="10">
        <v>-0.61352108202061495</v>
      </c>
      <c r="J18" s="10">
        <v>1.0028988847328799</v>
      </c>
      <c r="K18" s="10">
        <v>0.80262015676426401</v>
      </c>
      <c r="L18" s="20" t="s">
        <v>148</v>
      </c>
      <c r="M18" s="20" t="s">
        <v>508</v>
      </c>
    </row>
    <row r="19" spans="1:13">
      <c r="A19" s="24"/>
      <c r="B19" s="37" t="s">
        <v>25</v>
      </c>
      <c r="C19" s="1" t="s">
        <v>26</v>
      </c>
      <c r="D19" s="2" t="s">
        <v>260</v>
      </c>
      <c r="E19" s="2" t="s">
        <v>261</v>
      </c>
      <c r="F19" s="2" t="s">
        <v>262</v>
      </c>
      <c r="G19" s="2" t="s">
        <v>263</v>
      </c>
      <c r="H19" s="9">
        <v>-2.7852669040000002</v>
      </c>
      <c r="I19" s="10">
        <v>0.94141883400000004</v>
      </c>
      <c r="J19" s="10">
        <v>-0.20507409800000001</v>
      </c>
      <c r="K19" s="10">
        <v>3.5216116400000002</v>
      </c>
      <c r="L19" s="20" t="s">
        <v>151</v>
      </c>
      <c r="M19" s="20" t="s">
        <v>509</v>
      </c>
    </row>
    <row r="20" spans="1:13">
      <c r="A20" s="25"/>
      <c r="B20" s="39"/>
      <c r="C20" s="40" t="s">
        <v>27</v>
      </c>
      <c r="D20" s="2" t="s">
        <v>264</v>
      </c>
      <c r="E20" s="2" t="s">
        <v>265</v>
      </c>
      <c r="F20" s="2" t="s">
        <v>266</v>
      </c>
      <c r="G20" s="2" t="s">
        <v>267</v>
      </c>
      <c r="H20" s="9">
        <v>-1.2863832980000001</v>
      </c>
      <c r="I20" s="10">
        <v>3.5522853900000002</v>
      </c>
      <c r="J20" s="10">
        <v>-1.0948100890000001</v>
      </c>
      <c r="K20" s="10">
        <v>3.7438585990000002</v>
      </c>
      <c r="L20" s="22" t="s">
        <v>151</v>
      </c>
      <c r="M20" s="22" t="s">
        <v>510</v>
      </c>
    </row>
    <row r="21" spans="1:13">
      <c r="A21" s="23" t="s">
        <v>572</v>
      </c>
      <c r="B21" s="41" t="s">
        <v>28</v>
      </c>
      <c r="C21" s="4" t="s">
        <v>29</v>
      </c>
      <c r="D21" s="16" t="s">
        <v>268</v>
      </c>
      <c r="E21" s="16" t="s">
        <v>219</v>
      </c>
      <c r="F21" s="16" t="s">
        <v>219</v>
      </c>
      <c r="G21" s="16" t="s">
        <v>219</v>
      </c>
      <c r="H21" s="17" t="s">
        <v>198</v>
      </c>
      <c r="I21" s="17" t="s">
        <v>198</v>
      </c>
      <c r="J21" s="17" t="s">
        <v>198</v>
      </c>
      <c r="K21" s="17" t="s">
        <v>198</v>
      </c>
      <c r="L21" s="21" t="s">
        <v>152</v>
      </c>
      <c r="M21" s="21" t="s">
        <v>511</v>
      </c>
    </row>
    <row r="22" spans="1:13">
      <c r="A22" s="24"/>
      <c r="B22" s="37"/>
      <c r="C22" s="1" t="s">
        <v>30</v>
      </c>
      <c r="D22" s="2" t="s">
        <v>219</v>
      </c>
      <c r="E22" s="2" t="s">
        <v>219</v>
      </c>
      <c r="F22" s="2" t="s">
        <v>219</v>
      </c>
      <c r="G22" s="2" t="s">
        <v>269</v>
      </c>
      <c r="H22" s="9" t="s">
        <v>198</v>
      </c>
      <c r="I22" s="9" t="s">
        <v>198</v>
      </c>
      <c r="J22" s="9" t="s">
        <v>198</v>
      </c>
      <c r="K22" s="9" t="s">
        <v>198</v>
      </c>
      <c r="L22" s="20" t="s">
        <v>153</v>
      </c>
      <c r="M22" s="20" t="s">
        <v>511</v>
      </c>
    </row>
    <row r="23" spans="1:13">
      <c r="A23" s="24"/>
      <c r="B23" s="37"/>
      <c r="C23" s="1" t="s">
        <v>31</v>
      </c>
      <c r="D23" s="2" t="s">
        <v>219</v>
      </c>
      <c r="E23" s="2" t="s">
        <v>219</v>
      </c>
      <c r="F23" s="2" t="s">
        <v>219</v>
      </c>
      <c r="G23" s="2" t="s">
        <v>270</v>
      </c>
      <c r="H23" s="9" t="s">
        <v>198</v>
      </c>
      <c r="I23" s="10">
        <v>3.6655926956957399</v>
      </c>
      <c r="J23" s="9" t="s">
        <v>198</v>
      </c>
      <c r="K23" s="10">
        <v>3.5841474101489599</v>
      </c>
      <c r="L23" s="20" t="s">
        <v>152</v>
      </c>
      <c r="M23" s="20" t="s">
        <v>512</v>
      </c>
    </row>
    <row r="24" spans="1:13">
      <c r="A24" s="24"/>
      <c r="B24" s="37"/>
      <c r="C24" s="1" t="s">
        <v>32</v>
      </c>
      <c r="D24" s="2" t="s">
        <v>271</v>
      </c>
      <c r="E24" s="2" t="s">
        <v>272</v>
      </c>
      <c r="F24" s="2" t="s">
        <v>273</v>
      </c>
      <c r="G24" s="2" t="s">
        <v>274</v>
      </c>
      <c r="H24" s="9">
        <v>-0.41799894206683302</v>
      </c>
      <c r="I24" s="10">
        <v>0.66559269569573698</v>
      </c>
      <c r="J24" s="10">
        <v>-2.1998839457547099</v>
      </c>
      <c r="K24" s="10">
        <v>-1.1162923079921201</v>
      </c>
      <c r="L24" s="20" t="s">
        <v>154</v>
      </c>
      <c r="M24" s="20" t="s">
        <v>513</v>
      </c>
    </row>
    <row r="25" spans="1:13">
      <c r="A25" s="24"/>
      <c r="B25" s="37"/>
      <c r="C25" s="1" t="s">
        <v>33</v>
      </c>
      <c r="D25" s="2" t="s">
        <v>275</v>
      </c>
      <c r="E25" s="2" t="s">
        <v>219</v>
      </c>
      <c r="F25" s="2" t="s">
        <v>276</v>
      </c>
      <c r="G25" s="2" t="s">
        <v>269</v>
      </c>
      <c r="H25" s="9">
        <v>-3.2704417536529702</v>
      </c>
      <c r="I25" s="10">
        <v>-7.6568838196182298</v>
      </c>
      <c r="J25" s="10">
        <v>6.7481970547777497</v>
      </c>
      <c r="K25" s="9" t="s">
        <v>198</v>
      </c>
      <c r="L25" s="20" t="s">
        <v>155</v>
      </c>
      <c r="M25" s="20" t="s">
        <v>514</v>
      </c>
    </row>
    <row r="26" spans="1:13">
      <c r="A26" s="24"/>
      <c r="B26" s="37"/>
      <c r="C26" s="1" t="s">
        <v>34</v>
      </c>
      <c r="D26" s="2" t="s">
        <v>219</v>
      </c>
      <c r="E26" s="2" t="s">
        <v>219</v>
      </c>
      <c r="F26" s="2" t="s">
        <v>277</v>
      </c>
      <c r="G26" s="2" t="s">
        <v>268</v>
      </c>
      <c r="H26" s="9" t="s">
        <v>198</v>
      </c>
      <c r="I26" s="10">
        <v>-5.1957423945495096</v>
      </c>
      <c r="J26" s="10">
        <v>6.02402122387526</v>
      </c>
      <c r="K26" s="9" t="s">
        <v>198</v>
      </c>
      <c r="L26" s="20" t="s">
        <v>156</v>
      </c>
      <c r="M26" s="20" t="s">
        <v>513</v>
      </c>
    </row>
    <row r="27" spans="1:13">
      <c r="A27" s="24"/>
      <c r="B27" s="37"/>
      <c r="C27" s="1" t="s">
        <v>35</v>
      </c>
      <c r="D27" s="2" t="s">
        <v>219</v>
      </c>
      <c r="E27" s="2" t="s">
        <v>278</v>
      </c>
      <c r="F27" s="2" t="s">
        <v>279</v>
      </c>
      <c r="G27" s="2" t="s">
        <v>280</v>
      </c>
      <c r="H27" s="9" t="s">
        <v>198</v>
      </c>
      <c r="I27" s="10">
        <v>-1.01623134427801</v>
      </c>
      <c r="J27" s="10">
        <v>4.4294726743249004</v>
      </c>
      <c r="K27" s="10">
        <v>0.36175498881251</v>
      </c>
      <c r="L27" s="20" t="s">
        <v>157</v>
      </c>
      <c r="M27" s="20" t="s">
        <v>515</v>
      </c>
    </row>
    <row r="28" spans="1:13">
      <c r="A28" s="24"/>
      <c r="B28" s="37"/>
      <c r="C28" s="1" t="s">
        <v>36</v>
      </c>
      <c r="D28" s="2" t="s">
        <v>281</v>
      </c>
      <c r="E28" s="2" t="s">
        <v>282</v>
      </c>
      <c r="F28" s="2" t="s">
        <v>283</v>
      </c>
      <c r="G28" s="2" t="s">
        <v>283</v>
      </c>
      <c r="H28" s="9">
        <v>2.4665238405132301</v>
      </c>
      <c r="I28" s="10">
        <v>-0.141762226361867</v>
      </c>
      <c r="J28" s="10">
        <v>-1.6149214450335501</v>
      </c>
      <c r="K28" s="10">
        <v>-4.2232075119086501</v>
      </c>
      <c r="L28" s="20" t="s">
        <v>158</v>
      </c>
      <c r="M28" s="20" t="s">
        <v>513</v>
      </c>
    </row>
    <row r="29" spans="1:13">
      <c r="A29" s="24"/>
      <c r="B29" s="37"/>
      <c r="C29" s="1" t="s">
        <v>37</v>
      </c>
      <c r="D29" s="2" t="s">
        <v>219</v>
      </c>
      <c r="E29" s="2" t="s">
        <v>219</v>
      </c>
      <c r="F29" s="2" t="s">
        <v>219</v>
      </c>
      <c r="G29" s="2" t="s">
        <v>284</v>
      </c>
      <c r="H29" s="9" t="s">
        <v>198</v>
      </c>
      <c r="I29" s="10">
        <v>4.1801658685254903</v>
      </c>
      <c r="J29" s="9" t="s">
        <v>198</v>
      </c>
      <c r="K29" s="10">
        <v>4.0987205829787197</v>
      </c>
      <c r="L29" s="20" t="s">
        <v>159</v>
      </c>
      <c r="M29" s="20" t="s">
        <v>516</v>
      </c>
    </row>
    <row r="30" spans="1:13">
      <c r="A30" s="24"/>
      <c r="B30" s="37" t="s">
        <v>38</v>
      </c>
      <c r="C30" s="1" t="s">
        <v>39</v>
      </c>
      <c r="D30" s="18" t="s">
        <v>285</v>
      </c>
      <c r="E30" s="2" t="s">
        <v>286</v>
      </c>
      <c r="F30" s="2" t="s">
        <v>287</v>
      </c>
      <c r="G30" s="2" t="s">
        <v>288</v>
      </c>
      <c r="H30" s="9">
        <v>2.2030709589575999</v>
      </c>
      <c r="I30" s="10">
        <v>4.4128266253157697</v>
      </c>
      <c r="J30" s="10">
        <v>-6.7815030034014896</v>
      </c>
      <c r="K30" s="10">
        <v>-4.5717473370433304</v>
      </c>
      <c r="L30" s="20" t="s">
        <v>160</v>
      </c>
      <c r="M30" s="20" t="s">
        <v>517</v>
      </c>
    </row>
    <row r="31" spans="1:13">
      <c r="A31" s="24"/>
      <c r="B31" s="37"/>
      <c r="C31" s="1" t="s">
        <v>40</v>
      </c>
      <c r="D31" s="18" t="s">
        <v>289</v>
      </c>
      <c r="E31" s="18" t="s">
        <v>290</v>
      </c>
      <c r="F31" s="18" t="s">
        <v>291</v>
      </c>
      <c r="G31" s="18" t="s">
        <v>292</v>
      </c>
      <c r="H31" s="9">
        <v>-0.72612123742916501</v>
      </c>
      <c r="I31" s="10">
        <v>-1.2792657501117899</v>
      </c>
      <c r="J31" s="10">
        <v>-0.155489826396253</v>
      </c>
      <c r="K31" s="10">
        <v>-0.70863433907888795</v>
      </c>
      <c r="L31" s="20" t="s">
        <v>160</v>
      </c>
      <c r="M31" s="20" t="s">
        <v>518</v>
      </c>
    </row>
    <row r="32" spans="1:13">
      <c r="A32" s="24"/>
      <c r="B32" s="37"/>
      <c r="C32" s="1" t="s">
        <v>41</v>
      </c>
      <c r="D32" s="18" t="s">
        <v>293</v>
      </c>
      <c r="E32" s="2" t="s">
        <v>294</v>
      </c>
      <c r="F32" s="2" t="s">
        <v>295</v>
      </c>
      <c r="G32" s="2" t="s">
        <v>296</v>
      </c>
      <c r="H32" s="9">
        <v>1.0911015441390099</v>
      </c>
      <c r="I32" s="10">
        <v>2.8162775080445498E-2</v>
      </c>
      <c r="J32" s="10">
        <v>-4.8405305790535396</v>
      </c>
      <c r="K32" s="10">
        <v>-5.9034693481121101</v>
      </c>
      <c r="L32" s="20" t="s">
        <v>160</v>
      </c>
      <c r="M32" s="20" t="s">
        <v>517</v>
      </c>
    </row>
    <row r="33" spans="1:13">
      <c r="A33" s="24"/>
      <c r="B33" s="38" t="s">
        <v>42</v>
      </c>
      <c r="C33" s="1" t="s">
        <v>43</v>
      </c>
      <c r="D33" s="18" t="s">
        <v>297</v>
      </c>
      <c r="E33" s="2" t="s">
        <v>273</v>
      </c>
      <c r="F33" s="2" t="s">
        <v>268</v>
      </c>
      <c r="G33" s="2" t="s">
        <v>283</v>
      </c>
      <c r="H33" s="9">
        <v>-2.27044175365298</v>
      </c>
      <c r="I33" s="10">
        <v>-1.7267247270830199</v>
      </c>
      <c r="J33" s="10">
        <v>-2.7669245384785999</v>
      </c>
      <c r="K33" s="10">
        <v>-2.2232075119086399</v>
      </c>
      <c r="L33" s="20" t="s">
        <v>161</v>
      </c>
      <c r="M33" s="20" t="s">
        <v>519</v>
      </c>
    </row>
    <row r="34" spans="1:13">
      <c r="A34" s="24"/>
      <c r="B34" s="38" t="s">
        <v>44</v>
      </c>
      <c r="C34" s="1" t="s">
        <v>45</v>
      </c>
      <c r="D34" s="2" t="s">
        <v>298</v>
      </c>
      <c r="E34" s="18" t="s">
        <v>299</v>
      </c>
      <c r="F34" s="18" t="s">
        <v>300</v>
      </c>
      <c r="G34" s="18" t="s">
        <v>301</v>
      </c>
      <c r="H34" s="9">
        <v>-1.79496359966612</v>
      </c>
      <c r="I34" s="10">
        <v>1.9160422251609901</v>
      </c>
      <c r="J34" s="10">
        <v>-5.2136801436036304</v>
      </c>
      <c r="K34" s="10">
        <v>-1.5026743187765199</v>
      </c>
      <c r="L34" s="20" t="s">
        <v>162</v>
      </c>
      <c r="M34" s="20" t="s">
        <v>513</v>
      </c>
    </row>
    <row r="35" spans="1:13">
      <c r="A35" s="24"/>
      <c r="B35" s="38" t="s">
        <v>46</v>
      </c>
      <c r="C35" s="20" t="s">
        <v>47</v>
      </c>
      <c r="D35" s="9" t="s">
        <v>198</v>
      </c>
      <c r="E35" s="10" t="s">
        <v>198</v>
      </c>
      <c r="F35" s="10" t="s">
        <v>198</v>
      </c>
      <c r="G35" s="10" t="s">
        <v>198</v>
      </c>
      <c r="H35" s="9" t="s">
        <v>198</v>
      </c>
      <c r="I35" s="10" t="s">
        <v>198</v>
      </c>
      <c r="J35" s="10" t="s">
        <v>198</v>
      </c>
      <c r="K35" s="10" t="s">
        <v>198</v>
      </c>
      <c r="L35" s="20" t="s">
        <v>47</v>
      </c>
      <c r="M35" s="20" t="s">
        <v>47</v>
      </c>
    </row>
    <row r="36" spans="1:13">
      <c r="A36" s="24"/>
      <c r="B36" s="37" t="s">
        <v>48</v>
      </c>
      <c r="C36" s="1" t="s">
        <v>49</v>
      </c>
      <c r="D36" s="2" t="s">
        <v>302</v>
      </c>
      <c r="E36" s="2" t="s">
        <v>303</v>
      </c>
      <c r="F36" s="2" t="s">
        <v>304</v>
      </c>
      <c r="G36" s="2" t="s">
        <v>305</v>
      </c>
      <c r="H36" s="9">
        <v>-0.92993563344138297</v>
      </c>
      <c r="I36" s="10">
        <v>6.1422692607669598</v>
      </c>
      <c r="J36" s="10">
        <v>-9.1222266876764397</v>
      </c>
      <c r="K36" s="10">
        <v>-2.0500217934681002</v>
      </c>
      <c r="L36" s="1" t="s">
        <v>163</v>
      </c>
      <c r="M36" s="1" t="s">
        <v>520</v>
      </c>
    </row>
    <row r="37" spans="1:13">
      <c r="A37" s="24"/>
      <c r="B37" s="37"/>
      <c r="C37" s="1" t="s">
        <v>50</v>
      </c>
      <c r="D37" s="2" t="s">
        <v>306</v>
      </c>
      <c r="E37" s="2" t="s">
        <v>307</v>
      </c>
      <c r="F37" s="2" t="s">
        <v>308</v>
      </c>
      <c r="G37" s="2" t="s">
        <v>283</v>
      </c>
      <c r="H37" s="9">
        <v>-0.17090608010206099</v>
      </c>
      <c r="I37" s="10">
        <v>-2.46369032124923</v>
      </c>
      <c r="J37" s="10">
        <v>-1.51538577148264</v>
      </c>
      <c r="K37" s="10">
        <v>-3.8081700126297999</v>
      </c>
      <c r="L37" s="1" t="s">
        <v>163</v>
      </c>
      <c r="M37" s="1" t="s">
        <v>521</v>
      </c>
    </row>
    <row r="38" spans="1:13">
      <c r="A38" s="24"/>
      <c r="B38" s="38" t="s">
        <v>51</v>
      </c>
      <c r="C38" s="1" t="s">
        <v>52</v>
      </c>
      <c r="D38" s="18" t="s">
        <v>309</v>
      </c>
      <c r="E38" s="2" t="s">
        <v>310</v>
      </c>
      <c r="F38" s="2" t="s">
        <v>311</v>
      </c>
      <c r="G38" s="2" t="s">
        <v>312</v>
      </c>
      <c r="H38" s="9">
        <v>0.85222784583390498</v>
      </c>
      <c r="I38" s="10">
        <v>-1.68836425338426</v>
      </c>
      <c r="J38" s="10">
        <v>-0.69882270264249702</v>
      </c>
      <c r="K38" s="10">
        <v>-3.2394148018606601</v>
      </c>
      <c r="L38" s="20" t="s">
        <v>164</v>
      </c>
      <c r="M38" s="20" t="s">
        <v>522</v>
      </c>
    </row>
    <row r="39" spans="1:13">
      <c r="A39" s="24"/>
      <c r="B39" s="37" t="s">
        <v>53</v>
      </c>
      <c r="C39" s="1" t="s">
        <v>54</v>
      </c>
      <c r="D39" s="18" t="s">
        <v>313</v>
      </c>
      <c r="E39" s="2" t="s">
        <v>314</v>
      </c>
      <c r="F39" s="2" t="s">
        <v>315</v>
      </c>
      <c r="G39" s="2" t="s">
        <v>316</v>
      </c>
      <c r="H39" s="9">
        <v>-0.22892958356607701</v>
      </c>
      <c r="I39" s="10">
        <v>2.7697263225211501</v>
      </c>
      <c r="J39" s="10">
        <v>-1.4136208106625101</v>
      </c>
      <c r="K39" s="10">
        <v>1.5850350954246999</v>
      </c>
      <c r="L39" s="20" t="s">
        <v>165</v>
      </c>
      <c r="M39" s="20" t="s">
        <v>523</v>
      </c>
    </row>
    <row r="40" spans="1:13">
      <c r="A40" s="24"/>
      <c r="B40" s="37"/>
      <c r="C40" s="1" t="s">
        <v>55</v>
      </c>
      <c r="D40" s="18" t="s">
        <v>219</v>
      </c>
      <c r="E40" s="2" t="s">
        <v>219</v>
      </c>
      <c r="F40" s="2" t="s">
        <v>317</v>
      </c>
      <c r="G40" s="2" t="s">
        <v>318</v>
      </c>
      <c r="H40" s="9" t="s">
        <v>198</v>
      </c>
      <c r="I40" s="10">
        <v>0.45062538102655098</v>
      </c>
      <c r="J40" s="9" t="s">
        <v>198</v>
      </c>
      <c r="K40" s="9" t="s">
        <v>198</v>
      </c>
      <c r="L40" s="20" t="s">
        <v>166</v>
      </c>
      <c r="M40" s="20" t="s">
        <v>524</v>
      </c>
    </row>
    <row r="41" spans="1:13">
      <c r="A41" s="24"/>
      <c r="B41" s="37"/>
      <c r="C41" s="1" t="s">
        <v>56</v>
      </c>
      <c r="D41" s="18" t="s">
        <v>219</v>
      </c>
      <c r="E41" s="2" t="s">
        <v>219</v>
      </c>
      <c r="F41" s="2" t="s">
        <v>219</v>
      </c>
      <c r="G41" s="2" t="s">
        <v>319</v>
      </c>
      <c r="H41" s="9" t="s">
        <v>198</v>
      </c>
      <c r="I41" s="9" t="s">
        <v>198</v>
      </c>
      <c r="J41" s="9" t="s">
        <v>198</v>
      </c>
      <c r="K41" s="9" t="s">
        <v>198</v>
      </c>
      <c r="L41" s="20" t="s">
        <v>167</v>
      </c>
      <c r="M41" s="20" t="s">
        <v>524</v>
      </c>
    </row>
    <row r="42" spans="1:13">
      <c r="A42" s="24"/>
      <c r="B42" s="37"/>
      <c r="C42" s="20" t="s">
        <v>57</v>
      </c>
      <c r="D42" s="18" t="s">
        <v>320</v>
      </c>
      <c r="E42" s="2" t="s">
        <v>321</v>
      </c>
      <c r="F42" s="2" t="s">
        <v>273</v>
      </c>
      <c r="G42" s="2" t="s">
        <v>322</v>
      </c>
      <c r="H42" s="9">
        <v>-0.35639136599999999</v>
      </c>
      <c r="I42" s="10">
        <v>8.6275246550000002</v>
      </c>
      <c r="J42" s="10">
        <v>-5.5110856339999996</v>
      </c>
      <c r="K42" s="10">
        <v>3.4728303870000001</v>
      </c>
      <c r="L42" s="20" t="s">
        <v>165</v>
      </c>
      <c r="M42" s="20" t="s">
        <v>525</v>
      </c>
    </row>
    <row r="43" spans="1:13">
      <c r="A43" s="24"/>
      <c r="B43" s="38" t="s">
        <v>58</v>
      </c>
      <c r="C43" s="1" t="s">
        <v>59</v>
      </c>
      <c r="D43" s="18" t="s">
        <v>323</v>
      </c>
      <c r="E43" s="2" t="s">
        <v>324</v>
      </c>
      <c r="F43" s="2" t="s">
        <v>325</v>
      </c>
      <c r="G43" s="2" t="s">
        <v>326</v>
      </c>
      <c r="H43" s="9">
        <v>2.2640700332908801</v>
      </c>
      <c r="I43" s="10">
        <v>-1.8957904188085299</v>
      </c>
      <c r="J43" s="10">
        <v>0.43688394284940701</v>
      </c>
      <c r="K43" s="10">
        <v>-3.72297650925</v>
      </c>
      <c r="L43" s="20" t="s">
        <v>168</v>
      </c>
      <c r="M43" s="20" t="s">
        <v>526</v>
      </c>
    </row>
    <row r="44" spans="1:13">
      <c r="A44" s="24"/>
      <c r="B44" s="38" t="s">
        <v>60</v>
      </c>
      <c r="C44" s="1" t="s">
        <v>61</v>
      </c>
      <c r="D44" s="18" t="s">
        <v>327</v>
      </c>
      <c r="E44" s="2" t="s">
        <v>328</v>
      </c>
      <c r="F44" s="2" t="s">
        <v>329</v>
      </c>
      <c r="G44" s="2" t="s">
        <v>330</v>
      </c>
      <c r="H44" s="9">
        <v>-0.16266679419614499</v>
      </c>
      <c r="I44" s="10">
        <v>1.29303852773841</v>
      </c>
      <c r="J44" s="10">
        <v>-2.2573176185421899</v>
      </c>
      <c r="K44" s="10">
        <v>-0.801612296607641</v>
      </c>
      <c r="L44" s="20" t="s">
        <v>169</v>
      </c>
      <c r="M44" s="20" t="s">
        <v>527</v>
      </c>
    </row>
    <row r="45" spans="1:13">
      <c r="A45" s="24"/>
      <c r="B45" s="37" t="s">
        <v>62</v>
      </c>
      <c r="C45" s="1" t="s">
        <v>63</v>
      </c>
      <c r="D45" s="18" t="s">
        <v>331</v>
      </c>
      <c r="E45" s="2" t="s">
        <v>332</v>
      </c>
      <c r="F45" s="2" t="s">
        <v>333</v>
      </c>
      <c r="G45" s="2" t="s">
        <v>334</v>
      </c>
      <c r="H45" s="9">
        <v>2.2728681180175001</v>
      </c>
      <c r="I45" s="10">
        <v>-0.72701774933261099</v>
      </c>
      <c r="J45" s="10">
        <v>0.97826825947941198</v>
      </c>
      <c r="K45" s="10">
        <v>-2.0216176078707</v>
      </c>
      <c r="L45" s="20" t="s">
        <v>170</v>
      </c>
      <c r="M45" s="20" t="s">
        <v>528</v>
      </c>
    </row>
    <row r="46" spans="1:13">
      <c r="A46" s="24"/>
      <c r="B46" s="37"/>
      <c r="C46" s="1" t="s">
        <v>64</v>
      </c>
      <c r="D46" s="2" t="s">
        <v>335</v>
      </c>
      <c r="E46" s="2" t="s">
        <v>336</v>
      </c>
      <c r="F46" s="2" t="s">
        <v>337</v>
      </c>
      <c r="G46" s="2" t="s">
        <v>338</v>
      </c>
      <c r="H46" s="9">
        <v>2.2437358893481498</v>
      </c>
      <c r="I46" s="10">
        <v>-1.53735811751742</v>
      </c>
      <c r="J46" s="10">
        <v>0.97094471687649297</v>
      </c>
      <c r="K46" s="10">
        <v>-2.8101492899890799</v>
      </c>
      <c r="L46" s="20" t="s">
        <v>171</v>
      </c>
      <c r="M46" s="20" t="s">
        <v>529</v>
      </c>
    </row>
    <row r="47" spans="1:13">
      <c r="A47" s="24"/>
      <c r="B47" s="37"/>
      <c r="C47" s="1" t="s">
        <v>65</v>
      </c>
      <c r="D47" s="2" t="s">
        <v>339</v>
      </c>
      <c r="E47" s="2" t="s">
        <v>340</v>
      </c>
      <c r="F47" s="2" t="s">
        <v>341</v>
      </c>
      <c r="G47" s="2" t="s">
        <v>342</v>
      </c>
      <c r="H47" s="9">
        <v>2.6160972773546201</v>
      </c>
      <c r="I47" s="10">
        <v>-0.80749229021531199</v>
      </c>
      <c r="J47" s="10">
        <v>2.0669025949402</v>
      </c>
      <c r="K47" s="10">
        <v>-1.3566869726297399</v>
      </c>
      <c r="L47" s="20" t="s">
        <v>172</v>
      </c>
      <c r="M47" s="20" t="s">
        <v>529</v>
      </c>
    </row>
    <row r="48" spans="1:13">
      <c r="A48" s="24"/>
      <c r="B48" s="37"/>
      <c r="C48" s="1" t="s">
        <v>66</v>
      </c>
      <c r="D48" s="18" t="s">
        <v>343</v>
      </c>
      <c r="E48" s="2" t="s">
        <v>344</v>
      </c>
      <c r="F48" s="2" t="s">
        <v>345</v>
      </c>
      <c r="G48" s="2" t="s">
        <v>346</v>
      </c>
      <c r="H48" s="9">
        <v>2.3423827042654701</v>
      </c>
      <c r="I48" s="10">
        <v>-1.68564878408011</v>
      </c>
      <c r="J48" s="10">
        <v>-1.2571795425148999</v>
      </c>
      <c r="K48" s="10">
        <v>-5.2852110308604798</v>
      </c>
      <c r="L48" s="20" t="s">
        <v>170</v>
      </c>
      <c r="M48" s="20" t="s">
        <v>530</v>
      </c>
    </row>
    <row r="49" spans="1:13">
      <c r="A49" s="24"/>
      <c r="B49" s="37" t="s">
        <v>67</v>
      </c>
      <c r="C49" s="20" t="s">
        <v>68</v>
      </c>
      <c r="D49" s="2" t="s">
        <v>211</v>
      </c>
      <c r="E49" s="2" t="s">
        <v>219</v>
      </c>
      <c r="F49" s="2" t="s">
        <v>219</v>
      </c>
      <c r="G49" s="2" t="s">
        <v>219</v>
      </c>
      <c r="H49" s="9" t="s">
        <v>198</v>
      </c>
      <c r="I49" s="9" t="s">
        <v>198</v>
      </c>
      <c r="J49" s="9" t="s">
        <v>198</v>
      </c>
      <c r="K49" s="9" t="s">
        <v>198</v>
      </c>
      <c r="L49" s="20" t="s">
        <v>173</v>
      </c>
      <c r="M49" s="20" t="s">
        <v>531</v>
      </c>
    </row>
    <row r="50" spans="1:13">
      <c r="A50" s="24"/>
      <c r="B50" s="37"/>
      <c r="C50" s="1" t="s">
        <v>69</v>
      </c>
      <c r="D50" s="2" t="s">
        <v>347</v>
      </c>
      <c r="E50" s="2" t="s">
        <v>348</v>
      </c>
      <c r="F50" s="2" t="s">
        <v>349</v>
      </c>
      <c r="G50" s="2" t="s">
        <v>350</v>
      </c>
      <c r="H50" s="9">
        <v>0.59897413653688003</v>
      </c>
      <c r="I50" s="10">
        <v>1.29765943154394</v>
      </c>
      <c r="J50" s="10">
        <v>-2.3298607328697498</v>
      </c>
      <c r="K50" s="10">
        <v>-1.6311754378626999</v>
      </c>
      <c r="L50" s="20" t="s">
        <v>174</v>
      </c>
      <c r="M50" s="20" t="s">
        <v>532</v>
      </c>
    </row>
    <row r="51" spans="1:13">
      <c r="A51" s="24"/>
      <c r="B51" s="37"/>
      <c r="C51" s="1" t="s">
        <v>70</v>
      </c>
      <c r="D51" s="2" t="s">
        <v>219</v>
      </c>
      <c r="E51" s="2" t="s">
        <v>351</v>
      </c>
      <c r="F51" s="2" t="s">
        <v>352</v>
      </c>
      <c r="G51" s="2" t="s">
        <v>219</v>
      </c>
      <c r="H51" s="9">
        <v>5.0514863412343898</v>
      </c>
      <c r="I51" s="10">
        <v>-3.9491171484194698</v>
      </c>
      <c r="J51" s="10">
        <v>3.77739597774521</v>
      </c>
      <c r="K51" s="10">
        <v>-5.2232075119086501</v>
      </c>
      <c r="L51" s="20" t="s">
        <v>175</v>
      </c>
      <c r="M51" s="20" t="s">
        <v>533</v>
      </c>
    </row>
    <row r="52" spans="1:13">
      <c r="A52" s="24"/>
      <c r="B52" s="37"/>
      <c r="C52" s="1" t="s">
        <v>71</v>
      </c>
      <c r="D52" s="2" t="s">
        <v>219</v>
      </c>
      <c r="E52" s="2" t="s">
        <v>219</v>
      </c>
      <c r="F52" s="2" t="s">
        <v>353</v>
      </c>
      <c r="G52" s="2" t="s">
        <v>354</v>
      </c>
      <c r="H52" s="9" t="s">
        <v>198</v>
      </c>
      <c r="I52" s="10">
        <v>0.101094297534297</v>
      </c>
      <c r="J52" s="10">
        <v>6.8769316512961201</v>
      </c>
      <c r="K52" s="10">
        <v>6.9265396075960401</v>
      </c>
      <c r="L52" s="20" t="s">
        <v>176</v>
      </c>
      <c r="M52" s="20" t="s">
        <v>531</v>
      </c>
    </row>
    <row r="53" spans="1:13">
      <c r="A53" s="24"/>
      <c r="B53" s="37" t="s">
        <v>72</v>
      </c>
      <c r="C53" s="1" t="s">
        <v>73</v>
      </c>
      <c r="D53" s="2" t="s">
        <v>355</v>
      </c>
      <c r="E53" s="2" t="s">
        <v>356</v>
      </c>
      <c r="F53" s="2" t="s">
        <v>357</v>
      </c>
      <c r="G53" s="2" t="s">
        <v>358</v>
      </c>
      <c r="H53" s="9">
        <v>0.81524458812293399</v>
      </c>
      <c r="I53" s="10">
        <v>-1.15730307725763</v>
      </c>
      <c r="J53" s="10">
        <v>-1.1234708302355401</v>
      </c>
      <c r="K53" s="10">
        <v>-3.0960184956161201</v>
      </c>
      <c r="L53" s="20" t="s">
        <v>177</v>
      </c>
      <c r="M53" s="20" t="s">
        <v>534</v>
      </c>
    </row>
    <row r="54" spans="1:13">
      <c r="A54" s="24"/>
      <c r="B54" s="37"/>
      <c r="C54" s="1" t="s">
        <v>74</v>
      </c>
      <c r="D54" s="2" t="s">
        <v>219</v>
      </c>
      <c r="E54" s="2" t="s">
        <v>219</v>
      </c>
      <c r="F54" s="2" t="s">
        <v>359</v>
      </c>
      <c r="G54" s="2" t="s">
        <v>360</v>
      </c>
      <c r="H54" s="9" t="s">
        <v>198</v>
      </c>
      <c r="I54" s="10">
        <v>1.8582377736381299</v>
      </c>
      <c r="J54" s="9" t="s">
        <v>198</v>
      </c>
      <c r="K54" s="10">
        <v>3.7767924880913499</v>
      </c>
      <c r="L54" s="20" t="s">
        <v>178</v>
      </c>
      <c r="M54" s="20" t="s">
        <v>535</v>
      </c>
    </row>
    <row r="55" spans="1:13">
      <c r="A55" s="24"/>
      <c r="B55" s="37"/>
      <c r="C55" s="1" t="s">
        <v>75</v>
      </c>
      <c r="D55" s="2" t="s">
        <v>219</v>
      </c>
      <c r="E55" s="2" t="s">
        <v>211</v>
      </c>
      <c r="F55" s="2" t="s">
        <v>219</v>
      </c>
      <c r="G55" s="2" t="s">
        <v>219</v>
      </c>
      <c r="H55" s="9" t="s">
        <v>198</v>
      </c>
      <c r="I55" s="9" t="s">
        <v>198</v>
      </c>
      <c r="J55" s="9" t="s">
        <v>198</v>
      </c>
      <c r="K55" s="9" t="s">
        <v>198</v>
      </c>
      <c r="L55" s="20" t="s">
        <v>179</v>
      </c>
      <c r="M55" s="20" t="s">
        <v>536</v>
      </c>
    </row>
    <row r="56" spans="1:13">
      <c r="A56" s="24"/>
      <c r="B56" s="37"/>
      <c r="C56" s="1" t="s">
        <v>76</v>
      </c>
      <c r="D56" s="2" t="s">
        <v>361</v>
      </c>
      <c r="E56" s="2" t="s">
        <v>362</v>
      </c>
      <c r="F56" s="2" t="s">
        <v>363</v>
      </c>
      <c r="G56" s="2" t="s">
        <v>364</v>
      </c>
      <c r="H56" s="9">
        <v>-1.1247112572234499</v>
      </c>
      <c r="I56" s="10">
        <v>2.70356054589476</v>
      </c>
      <c r="J56" s="10">
        <v>-4.2347256949670102</v>
      </c>
      <c r="K56" s="10">
        <v>-0.40645389184879199</v>
      </c>
      <c r="L56" s="20" t="s">
        <v>177</v>
      </c>
      <c r="M56" s="20" t="s">
        <v>537</v>
      </c>
    </row>
    <row r="57" spans="1:13">
      <c r="A57" s="24"/>
      <c r="B57" s="37"/>
      <c r="C57" s="1" t="s">
        <v>77</v>
      </c>
      <c r="D57" s="2" t="s">
        <v>365</v>
      </c>
      <c r="E57" s="2" t="s">
        <v>366</v>
      </c>
      <c r="F57" s="2" t="s">
        <v>367</v>
      </c>
      <c r="G57" s="2" t="s">
        <v>368</v>
      </c>
      <c r="H57" s="9">
        <v>-4.9269676708811397E-3</v>
      </c>
      <c r="I57" s="10">
        <v>-2.3032256490559799</v>
      </c>
      <c r="J57" s="10">
        <v>-2.5709471311035299E-2</v>
      </c>
      <c r="K57" s="10">
        <v>-2.3240081526961398</v>
      </c>
      <c r="L57" s="20" t="s">
        <v>177</v>
      </c>
      <c r="M57" s="20" t="s">
        <v>538</v>
      </c>
    </row>
    <row r="58" spans="1:13">
      <c r="A58" s="24"/>
      <c r="B58" s="37"/>
      <c r="C58" s="1" t="s">
        <v>78</v>
      </c>
      <c r="D58" s="2" t="s">
        <v>219</v>
      </c>
      <c r="E58" s="2" t="s">
        <v>369</v>
      </c>
      <c r="F58" s="2" t="s">
        <v>370</v>
      </c>
      <c r="G58" s="2" t="s">
        <v>371</v>
      </c>
      <c r="H58" s="9" t="s">
        <v>198</v>
      </c>
      <c r="I58" s="10">
        <v>2.0050791619674002</v>
      </c>
      <c r="J58" s="10">
        <v>3.77739597774521</v>
      </c>
      <c r="K58" s="10">
        <v>4.7309887984782302</v>
      </c>
      <c r="L58" s="20" t="s">
        <v>177</v>
      </c>
      <c r="M58" s="20" t="s">
        <v>531</v>
      </c>
    </row>
    <row r="59" spans="1:13">
      <c r="A59" s="24"/>
      <c r="B59" s="37"/>
      <c r="C59" s="1" t="s">
        <v>79</v>
      </c>
      <c r="D59" s="18" t="s">
        <v>372</v>
      </c>
      <c r="E59" s="2" t="s">
        <v>373</v>
      </c>
      <c r="F59" s="2" t="s">
        <v>374</v>
      </c>
      <c r="G59" s="2" t="s">
        <v>375</v>
      </c>
      <c r="H59" s="9">
        <v>-2.7965105653205602</v>
      </c>
      <c r="I59" s="10">
        <v>-0.35886034802880101</v>
      </c>
      <c r="J59" s="10">
        <v>3.4725413962167901</v>
      </c>
      <c r="K59" s="10">
        <v>5.9101916135085499</v>
      </c>
      <c r="L59" s="20" t="s">
        <v>177</v>
      </c>
      <c r="M59" s="20" t="s">
        <v>539</v>
      </c>
    </row>
    <row r="60" spans="1:13">
      <c r="A60" s="25"/>
      <c r="B60" s="37"/>
      <c r="C60" s="3" t="s">
        <v>80</v>
      </c>
      <c r="D60" s="19" t="s">
        <v>376</v>
      </c>
      <c r="E60" s="19" t="s">
        <v>283</v>
      </c>
      <c r="F60" s="19" t="s">
        <v>283</v>
      </c>
      <c r="G60" s="19" t="s">
        <v>377</v>
      </c>
      <c r="H60" s="12">
        <v>-1.94851365876561</v>
      </c>
      <c r="I60" s="13">
        <v>8.80660500522281</v>
      </c>
      <c r="J60" s="13">
        <v>-2.02995894431238</v>
      </c>
      <c r="K60" s="13">
        <v>8.7251597196760304</v>
      </c>
      <c r="L60" s="20" t="s">
        <v>177</v>
      </c>
      <c r="M60" s="22" t="s">
        <v>531</v>
      </c>
    </row>
    <row r="61" spans="1:13">
      <c r="A61" s="24" t="s">
        <v>573</v>
      </c>
      <c r="B61" s="42" t="s">
        <v>574</v>
      </c>
      <c r="C61" s="43" t="s">
        <v>81</v>
      </c>
      <c r="D61" s="44" t="s">
        <v>378</v>
      </c>
      <c r="E61" s="44" t="s">
        <v>379</v>
      </c>
      <c r="F61" s="44" t="s">
        <v>380</v>
      </c>
      <c r="G61" s="44" t="s">
        <v>381</v>
      </c>
      <c r="H61" s="45">
        <v>-1.15722795503081</v>
      </c>
      <c r="I61" s="46">
        <v>3.2819193673262199</v>
      </c>
      <c r="J61" s="46">
        <v>-7.3892016734189401</v>
      </c>
      <c r="K61" s="46">
        <v>-2.95005435106189</v>
      </c>
      <c r="L61" s="47" t="s">
        <v>575</v>
      </c>
      <c r="M61" s="20" t="s">
        <v>540</v>
      </c>
    </row>
    <row r="62" spans="1:13">
      <c r="A62" s="24"/>
      <c r="B62" s="37" t="s">
        <v>82</v>
      </c>
      <c r="C62" s="43" t="s">
        <v>83</v>
      </c>
      <c r="D62" s="44" t="s">
        <v>382</v>
      </c>
      <c r="E62" s="44" t="s">
        <v>383</v>
      </c>
      <c r="F62" s="44" t="s">
        <v>384</v>
      </c>
      <c r="G62" s="44" t="s">
        <v>385</v>
      </c>
      <c r="H62" s="45">
        <v>-2.1480196507576399</v>
      </c>
      <c r="I62" s="46">
        <v>0.91157193734980002</v>
      </c>
      <c r="J62" s="46">
        <v>1.1732942331959799</v>
      </c>
      <c r="K62" s="46">
        <v>4.2328858213034302</v>
      </c>
      <c r="L62" s="48" t="s">
        <v>576</v>
      </c>
      <c r="M62" s="20" t="s">
        <v>541</v>
      </c>
    </row>
    <row r="63" spans="1:13">
      <c r="A63" s="24"/>
      <c r="B63" s="37"/>
      <c r="C63" s="43" t="s">
        <v>84</v>
      </c>
      <c r="D63" s="44" t="s">
        <v>386</v>
      </c>
      <c r="E63" s="44" t="s">
        <v>387</v>
      </c>
      <c r="F63" s="44" t="s">
        <v>388</v>
      </c>
      <c r="G63" s="44" t="s">
        <v>389</v>
      </c>
      <c r="H63" s="45">
        <v>-0.153377194534314</v>
      </c>
      <c r="I63" s="46">
        <v>-2.3466936776320799</v>
      </c>
      <c r="J63" s="46">
        <v>-0.38187635755441102</v>
      </c>
      <c r="K63" s="46">
        <v>-2.57519284065219</v>
      </c>
      <c r="L63" s="48" t="s">
        <v>576</v>
      </c>
      <c r="M63" s="20" t="s">
        <v>542</v>
      </c>
    </row>
    <row r="64" spans="1:13">
      <c r="A64" s="24"/>
      <c r="B64" s="37" t="s">
        <v>85</v>
      </c>
      <c r="C64" s="5" t="s">
        <v>86</v>
      </c>
      <c r="D64" s="2" t="s">
        <v>390</v>
      </c>
      <c r="E64" s="2" t="s">
        <v>391</v>
      </c>
      <c r="F64" s="2" t="s">
        <v>369</v>
      </c>
      <c r="G64" s="2" t="s">
        <v>376</v>
      </c>
      <c r="H64" s="14">
        <v>-6.9126019940000001</v>
      </c>
      <c r="I64" s="15">
        <v>0.12536465499999999</v>
      </c>
      <c r="J64" s="15">
        <v>2.2100991E-2</v>
      </c>
      <c r="K64" s="15">
        <v>7.0600676399999998</v>
      </c>
      <c r="L64" s="20" t="s">
        <v>47</v>
      </c>
      <c r="M64" s="7" t="s">
        <v>544</v>
      </c>
    </row>
    <row r="65" spans="1:13">
      <c r="A65" s="24"/>
      <c r="B65" s="37"/>
      <c r="C65" s="5" t="s">
        <v>87</v>
      </c>
      <c r="D65" s="2" t="s">
        <v>392</v>
      </c>
      <c r="E65" s="2" t="s">
        <v>393</v>
      </c>
      <c r="F65" s="2" t="s">
        <v>394</v>
      </c>
      <c r="G65" s="2" t="s">
        <v>395</v>
      </c>
      <c r="H65" s="14">
        <v>1.219488366</v>
      </c>
      <c r="I65" s="15">
        <v>-0.33276280400000002</v>
      </c>
      <c r="J65" s="15">
        <v>0.83602764699999998</v>
      </c>
      <c r="K65" s="15">
        <v>-0.71622352199999995</v>
      </c>
      <c r="L65" s="20" t="s">
        <v>47</v>
      </c>
      <c r="M65" s="7" t="s">
        <v>544</v>
      </c>
    </row>
    <row r="66" spans="1:13">
      <c r="A66" s="24"/>
      <c r="B66" s="37"/>
      <c r="C66" s="20" t="s">
        <v>88</v>
      </c>
      <c r="D66" s="2" t="s">
        <v>396</v>
      </c>
      <c r="E66" s="2" t="s">
        <v>397</v>
      </c>
      <c r="F66" s="2" t="s">
        <v>398</v>
      </c>
      <c r="G66" s="2" t="s">
        <v>399</v>
      </c>
      <c r="H66" s="9">
        <v>-0.265806551</v>
      </c>
      <c r="I66" s="10">
        <v>0.36583481400000001</v>
      </c>
      <c r="J66" s="10">
        <v>0.35860399199999998</v>
      </c>
      <c r="K66" s="10">
        <v>0.99024535700000005</v>
      </c>
      <c r="L66" s="20" t="s">
        <v>47</v>
      </c>
      <c r="M66" s="20" t="s">
        <v>543</v>
      </c>
    </row>
    <row r="67" spans="1:13">
      <c r="A67" s="24"/>
      <c r="B67" s="38" t="s">
        <v>89</v>
      </c>
      <c r="C67" s="20" t="s">
        <v>47</v>
      </c>
      <c r="D67" s="9" t="s">
        <v>198</v>
      </c>
      <c r="E67" s="10" t="s">
        <v>198</v>
      </c>
      <c r="F67" s="10" t="s">
        <v>198</v>
      </c>
      <c r="G67" s="10" t="s">
        <v>198</v>
      </c>
      <c r="H67" s="9" t="s">
        <v>198</v>
      </c>
      <c r="I67" s="10" t="s">
        <v>198</v>
      </c>
      <c r="J67" s="10" t="s">
        <v>198</v>
      </c>
      <c r="K67" s="10" t="s">
        <v>198</v>
      </c>
      <c r="L67" s="20" t="s">
        <v>47</v>
      </c>
      <c r="M67" s="20" t="s">
        <v>47</v>
      </c>
    </row>
    <row r="68" spans="1:13">
      <c r="A68" s="24"/>
      <c r="B68" s="38" t="s">
        <v>90</v>
      </c>
      <c r="C68" s="20" t="s">
        <v>47</v>
      </c>
      <c r="D68" s="9" t="s">
        <v>198</v>
      </c>
      <c r="E68" s="10" t="s">
        <v>198</v>
      </c>
      <c r="F68" s="10" t="s">
        <v>198</v>
      </c>
      <c r="G68" s="10" t="s">
        <v>198</v>
      </c>
      <c r="H68" s="9" t="s">
        <v>198</v>
      </c>
      <c r="I68" s="10" t="s">
        <v>198</v>
      </c>
      <c r="J68" s="10" t="s">
        <v>198</v>
      </c>
      <c r="K68" s="10" t="s">
        <v>198</v>
      </c>
      <c r="L68" s="20" t="s">
        <v>47</v>
      </c>
      <c r="M68" s="20" t="s">
        <v>47</v>
      </c>
    </row>
    <row r="69" spans="1:13">
      <c r="A69" s="24"/>
      <c r="B69" s="37" t="s">
        <v>91</v>
      </c>
      <c r="C69" s="1" t="s">
        <v>92</v>
      </c>
      <c r="D69" s="18" t="s">
        <v>400</v>
      </c>
      <c r="E69" s="2" t="s">
        <v>401</v>
      </c>
      <c r="F69" s="2" t="s">
        <v>402</v>
      </c>
      <c r="G69" s="2" t="s">
        <v>219</v>
      </c>
      <c r="H69" s="9">
        <v>-0.59236984854033903</v>
      </c>
      <c r="I69" s="10">
        <v>-4.8422019445029596</v>
      </c>
      <c r="J69" s="10">
        <v>-1.9733754159460299</v>
      </c>
      <c r="K69" s="10">
        <v>-6.2232075119086501</v>
      </c>
      <c r="L69" s="20" t="s">
        <v>180</v>
      </c>
      <c r="M69" s="20" t="s">
        <v>545</v>
      </c>
    </row>
    <row r="70" spans="1:13">
      <c r="A70" s="24"/>
      <c r="B70" s="37"/>
      <c r="C70" s="1" t="s">
        <v>93</v>
      </c>
      <c r="D70" s="18" t="s">
        <v>219</v>
      </c>
      <c r="E70" s="2" t="s">
        <v>403</v>
      </c>
      <c r="F70" s="2" t="s">
        <v>369</v>
      </c>
      <c r="G70" s="2" t="s">
        <v>369</v>
      </c>
      <c r="H70" s="9">
        <v>6.2609397068633399</v>
      </c>
      <c r="I70" s="10">
        <v>-0.141762226361867</v>
      </c>
      <c r="J70" s="10" t="s">
        <v>198</v>
      </c>
      <c r="K70" s="10">
        <v>-5.4326608775376002</v>
      </c>
      <c r="L70" s="20" t="s">
        <v>181</v>
      </c>
      <c r="M70" s="20" t="s">
        <v>545</v>
      </c>
    </row>
    <row r="71" spans="1:13">
      <c r="A71" s="24"/>
      <c r="B71" s="37"/>
      <c r="C71" s="1" t="s">
        <v>94</v>
      </c>
      <c r="D71" s="18" t="s">
        <v>404</v>
      </c>
      <c r="E71" s="2" t="s">
        <v>405</v>
      </c>
      <c r="F71" s="2" t="s">
        <v>283</v>
      </c>
      <c r="G71" s="2" t="s">
        <v>406</v>
      </c>
      <c r="H71" s="9">
        <v>1.6364488419555401</v>
      </c>
      <c r="I71" s="10">
        <v>2.44320027435929</v>
      </c>
      <c r="J71" s="10">
        <v>-6.6149214450335503</v>
      </c>
      <c r="K71" s="10">
        <v>-5.8081700126297999</v>
      </c>
      <c r="L71" s="20" t="s">
        <v>181</v>
      </c>
      <c r="M71" s="20" t="s">
        <v>546</v>
      </c>
    </row>
    <row r="72" spans="1:13">
      <c r="A72" s="24"/>
      <c r="B72" s="37" t="s">
        <v>95</v>
      </c>
      <c r="C72" s="1" t="s">
        <v>96</v>
      </c>
      <c r="D72" s="18" t="s">
        <v>287</v>
      </c>
      <c r="E72" s="2" t="s">
        <v>219</v>
      </c>
      <c r="F72" s="2" t="s">
        <v>219</v>
      </c>
      <c r="G72" s="2" t="s">
        <v>219</v>
      </c>
      <c r="H72" s="9" t="s">
        <v>198</v>
      </c>
      <c r="I72" s="9" t="s">
        <v>198</v>
      </c>
      <c r="J72" s="9" t="s">
        <v>198</v>
      </c>
      <c r="K72" s="9" t="s">
        <v>198</v>
      </c>
      <c r="L72" s="20" t="s">
        <v>182</v>
      </c>
      <c r="M72" s="20" t="s">
        <v>545</v>
      </c>
    </row>
    <row r="73" spans="1:13">
      <c r="A73" s="24"/>
      <c r="B73" s="37"/>
      <c r="C73" s="1" t="s">
        <v>97</v>
      </c>
      <c r="D73" s="18" t="s">
        <v>407</v>
      </c>
      <c r="E73" s="2" t="s">
        <v>408</v>
      </c>
      <c r="F73" s="2" t="s">
        <v>409</v>
      </c>
      <c r="G73" s="2" t="s">
        <v>410</v>
      </c>
      <c r="H73" s="9">
        <v>-1.61147867148804</v>
      </c>
      <c r="I73" s="10">
        <v>7.0676911392670796</v>
      </c>
      <c r="J73" s="10">
        <v>-4.8628489584771302</v>
      </c>
      <c r="K73" s="10">
        <v>3.8163208522779901</v>
      </c>
      <c r="L73" s="20" t="s">
        <v>182</v>
      </c>
      <c r="M73" s="20" t="s">
        <v>545</v>
      </c>
    </row>
    <row r="74" spans="1:13">
      <c r="A74" s="24"/>
      <c r="B74" s="37"/>
      <c r="C74" s="1" t="s">
        <v>98</v>
      </c>
      <c r="D74" s="18" t="s">
        <v>283</v>
      </c>
      <c r="E74" s="2" t="s">
        <v>411</v>
      </c>
      <c r="F74" s="2" t="s">
        <v>412</v>
      </c>
      <c r="G74" s="2" t="s">
        <v>413</v>
      </c>
      <c r="H74" s="9">
        <v>4.7519260593754797</v>
      </c>
      <c r="I74" s="10">
        <v>3.97371499105807</v>
      </c>
      <c r="J74" s="10">
        <v>3.5550035564087601</v>
      </c>
      <c r="K74" s="10">
        <v>2.7767924880913499</v>
      </c>
      <c r="L74" s="20" t="s">
        <v>182</v>
      </c>
      <c r="M74" s="20" t="s">
        <v>545</v>
      </c>
    </row>
    <row r="75" spans="1:13">
      <c r="A75" s="24"/>
      <c r="B75" s="37"/>
      <c r="C75" s="1" t="s">
        <v>99</v>
      </c>
      <c r="D75" s="18" t="s">
        <v>414</v>
      </c>
      <c r="E75" s="2" t="s">
        <v>415</v>
      </c>
      <c r="F75" s="2" t="s">
        <v>416</v>
      </c>
      <c r="G75" s="2" t="s">
        <v>417</v>
      </c>
      <c r="H75" s="9">
        <v>1.3921105298316501</v>
      </c>
      <c r="I75" s="10">
        <v>0.59758601911533304</v>
      </c>
      <c r="J75" s="10">
        <v>0.36534233690518703</v>
      </c>
      <c r="K75" s="10">
        <v>-0.429182173811131</v>
      </c>
      <c r="L75" s="20" t="s">
        <v>182</v>
      </c>
      <c r="M75" s="20" t="s">
        <v>547</v>
      </c>
    </row>
    <row r="76" spans="1:13">
      <c r="A76" s="24"/>
      <c r="B76" s="37"/>
      <c r="C76" s="1" t="s">
        <v>100</v>
      </c>
      <c r="D76" s="18" t="s">
        <v>219</v>
      </c>
      <c r="E76" s="2" t="s">
        <v>219</v>
      </c>
      <c r="F76" s="2" t="s">
        <v>418</v>
      </c>
      <c r="G76" s="2" t="s">
        <v>419</v>
      </c>
      <c r="H76" s="9" t="s">
        <v>198</v>
      </c>
      <c r="I76" s="10">
        <v>0.85823777363813203</v>
      </c>
      <c r="J76" s="10">
        <v>4.9700410556876102</v>
      </c>
      <c r="K76" s="10">
        <v>5.7767924880913499</v>
      </c>
      <c r="L76" s="20" t="s">
        <v>182</v>
      </c>
      <c r="M76" s="20" t="s">
        <v>545</v>
      </c>
    </row>
    <row r="77" spans="1:13">
      <c r="A77" s="24"/>
      <c r="B77" s="37"/>
      <c r="C77" s="1" t="s">
        <v>101</v>
      </c>
      <c r="D77" s="18" t="s">
        <v>420</v>
      </c>
      <c r="E77" s="2" t="s">
        <v>421</v>
      </c>
      <c r="F77" s="2" t="s">
        <v>422</v>
      </c>
      <c r="G77" s="2" t="s">
        <v>423</v>
      </c>
      <c r="H77" s="9">
        <v>-0.68547925293181999</v>
      </c>
      <c r="I77" s="10">
        <v>3.3263866093765402</v>
      </c>
      <c r="J77" s="10">
        <v>-0.76692453847859998</v>
      </c>
      <c r="K77" s="10">
        <v>3.24494132382975</v>
      </c>
      <c r="L77" s="20" t="s">
        <v>182</v>
      </c>
      <c r="M77" s="20" t="s">
        <v>545</v>
      </c>
    </row>
    <row r="78" spans="1:13">
      <c r="A78" s="24"/>
      <c r="B78" s="37" t="s">
        <v>102</v>
      </c>
      <c r="C78" s="1" t="s">
        <v>103</v>
      </c>
      <c r="D78" s="18" t="s">
        <v>219</v>
      </c>
      <c r="E78" s="2" t="s">
        <v>424</v>
      </c>
      <c r="F78" s="2" t="s">
        <v>219</v>
      </c>
      <c r="G78" s="2" t="s">
        <v>219</v>
      </c>
      <c r="H78" s="9">
        <v>6.6863699780097701</v>
      </c>
      <c r="I78" s="9" t="s">
        <v>198</v>
      </c>
      <c r="J78" s="9" t="s">
        <v>198</v>
      </c>
      <c r="K78" s="10">
        <v>-6.8580911486840304</v>
      </c>
      <c r="L78" s="20" t="s">
        <v>183</v>
      </c>
      <c r="M78" s="20" t="s">
        <v>545</v>
      </c>
    </row>
    <row r="79" spans="1:13">
      <c r="A79" s="24"/>
      <c r="B79" s="37"/>
      <c r="C79" s="1" t="s">
        <v>104</v>
      </c>
      <c r="D79" s="18" t="s">
        <v>219</v>
      </c>
      <c r="E79" s="2" t="s">
        <v>425</v>
      </c>
      <c r="F79" s="2" t="s">
        <v>219</v>
      </c>
      <c r="G79" s="2" t="s">
        <v>219</v>
      </c>
      <c r="H79" s="9" t="s">
        <v>198</v>
      </c>
      <c r="I79" s="9" t="s">
        <v>198</v>
      </c>
      <c r="J79" s="9" t="s">
        <v>198</v>
      </c>
      <c r="K79" s="9" t="s">
        <v>198</v>
      </c>
      <c r="L79" s="20" t="s">
        <v>184</v>
      </c>
      <c r="M79" s="20" t="s">
        <v>545</v>
      </c>
    </row>
    <row r="80" spans="1:13">
      <c r="A80" s="24"/>
      <c r="B80" s="37"/>
      <c r="C80" s="1" t="s">
        <v>105</v>
      </c>
      <c r="D80" s="18" t="s">
        <v>426</v>
      </c>
      <c r="E80" s="2" t="s">
        <v>427</v>
      </c>
      <c r="F80" s="2" t="s">
        <v>428</v>
      </c>
      <c r="G80" s="2" t="s">
        <v>429</v>
      </c>
      <c r="H80" s="9">
        <v>2.1021124143043499</v>
      </c>
      <c r="I80" s="10">
        <v>1.67537371648832</v>
      </c>
      <c r="J80" s="10">
        <v>3.1399660571299202</v>
      </c>
      <c r="K80" s="10">
        <v>2.71322735931389</v>
      </c>
      <c r="L80" s="20" t="s">
        <v>184</v>
      </c>
      <c r="M80" s="20" t="s">
        <v>545</v>
      </c>
    </row>
    <row r="81" spans="1:13">
      <c r="A81" s="24"/>
      <c r="B81" s="37"/>
      <c r="C81" s="1" t="s">
        <v>106</v>
      </c>
      <c r="D81" s="18" t="s">
        <v>287</v>
      </c>
      <c r="E81" s="2" t="s">
        <v>430</v>
      </c>
      <c r="F81" s="2" t="s">
        <v>283</v>
      </c>
      <c r="G81" s="2" t="s">
        <v>219</v>
      </c>
      <c r="H81" s="9">
        <v>2.91013049198884</v>
      </c>
      <c r="I81" s="9" t="s">
        <v>198</v>
      </c>
      <c r="J81" s="10">
        <v>-1.6149214450335501</v>
      </c>
      <c r="K81" s="10">
        <v>-5.6668141633842604</v>
      </c>
      <c r="L81" s="20" t="s">
        <v>183</v>
      </c>
      <c r="M81" s="20" t="s">
        <v>545</v>
      </c>
    </row>
    <row r="82" spans="1:13">
      <c r="A82" s="24"/>
      <c r="B82" s="37"/>
      <c r="C82" s="1" t="s">
        <v>107</v>
      </c>
      <c r="D82" s="18" t="s">
        <v>431</v>
      </c>
      <c r="E82" s="2" t="s">
        <v>432</v>
      </c>
      <c r="F82" s="2" t="s">
        <v>287</v>
      </c>
      <c r="G82" s="2" t="s">
        <v>219</v>
      </c>
      <c r="H82" s="9">
        <v>3.4299979644881202</v>
      </c>
      <c r="I82" s="9" t="s">
        <v>198</v>
      </c>
      <c r="J82" s="10">
        <v>-2.3518870391997502</v>
      </c>
      <c r="K82" s="10">
        <v>-6.92364723004974</v>
      </c>
      <c r="L82" s="20" t="s">
        <v>185</v>
      </c>
      <c r="M82" s="20" t="s">
        <v>545</v>
      </c>
    </row>
    <row r="83" spans="1:13">
      <c r="A83" s="24"/>
      <c r="B83" s="37" t="s">
        <v>108</v>
      </c>
      <c r="C83" s="1" t="s">
        <v>109</v>
      </c>
      <c r="D83" s="18" t="s">
        <v>433</v>
      </c>
      <c r="E83" s="2" t="s">
        <v>434</v>
      </c>
      <c r="F83" s="2" t="s">
        <v>435</v>
      </c>
      <c r="G83" s="2" t="s">
        <v>436</v>
      </c>
      <c r="H83" s="9">
        <v>0.48064741889995999</v>
      </c>
      <c r="I83" s="10">
        <v>0.391962046812802</v>
      </c>
      <c r="J83" s="10">
        <v>-3.5512839466646899</v>
      </c>
      <c r="K83" s="10">
        <v>-3.6399693187518598</v>
      </c>
      <c r="L83" s="20" t="s">
        <v>186</v>
      </c>
      <c r="M83" s="20" t="s">
        <v>548</v>
      </c>
    </row>
    <row r="84" spans="1:13">
      <c r="A84" s="24"/>
      <c r="B84" s="37"/>
      <c r="C84" s="1" t="s">
        <v>110</v>
      </c>
      <c r="D84" s="18" t="s">
        <v>219</v>
      </c>
      <c r="E84" s="2" t="s">
        <v>437</v>
      </c>
      <c r="F84" s="2" t="s">
        <v>219</v>
      </c>
      <c r="G84" s="2" t="s">
        <v>219</v>
      </c>
      <c r="H84" s="9">
        <v>3.37341443612174</v>
      </c>
      <c r="I84" s="9" t="s">
        <v>198</v>
      </c>
      <c r="J84" s="9" t="s">
        <v>198</v>
      </c>
      <c r="K84" s="10">
        <v>-3.5451356067959998</v>
      </c>
      <c r="L84" s="20" t="s">
        <v>186</v>
      </c>
      <c r="M84" s="20" t="s">
        <v>549</v>
      </c>
    </row>
    <row r="85" spans="1:13">
      <c r="A85" s="24"/>
      <c r="B85" s="37"/>
      <c r="C85" s="6" t="s">
        <v>111</v>
      </c>
      <c r="D85" s="18" t="s">
        <v>438</v>
      </c>
      <c r="E85" s="2" t="s">
        <v>219</v>
      </c>
      <c r="F85" s="2" t="s">
        <v>439</v>
      </c>
      <c r="G85" s="2" t="s">
        <v>440</v>
      </c>
      <c r="H85" s="9" t="s">
        <v>198</v>
      </c>
      <c r="I85" s="10">
        <v>1.59520336780434</v>
      </c>
      <c r="J85" s="10">
        <v>0.97004105568760501</v>
      </c>
      <c r="K85" s="10">
        <v>5.0987205829787197</v>
      </c>
      <c r="L85" s="20" t="s">
        <v>187</v>
      </c>
      <c r="M85" s="7" t="s">
        <v>550</v>
      </c>
    </row>
    <row r="86" spans="1:13">
      <c r="A86" s="24"/>
      <c r="B86" s="37"/>
      <c r="C86" s="1" t="s">
        <v>112</v>
      </c>
      <c r="D86" s="18" t="s">
        <v>441</v>
      </c>
      <c r="E86" s="2" t="s">
        <v>442</v>
      </c>
      <c r="F86" s="2" t="s">
        <v>443</v>
      </c>
      <c r="G86" s="2" t="s">
        <v>219</v>
      </c>
      <c r="H86" s="9">
        <v>-0.43394048593585599</v>
      </c>
      <c r="I86" s="10">
        <v>-8.5763904539985898</v>
      </c>
      <c r="J86" s="10">
        <v>4.5973143612667302</v>
      </c>
      <c r="K86" s="10">
        <v>-3.5451356067959998</v>
      </c>
      <c r="L86" s="20" t="s">
        <v>186</v>
      </c>
      <c r="M86" s="20" t="s">
        <v>551</v>
      </c>
    </row>
    <row r="87" spans="1:13">
      <c r="A87" s="25"/>
      <c r="B87" s="49" t="s">
        <v>113</v>
      </c>
      <c r="C87" s="3" t="s">
        <v>114</v>
      </c>
      <c r="D87" s="18" t="s">
        <v>444</v>
      </c>
      <c r="E87" s="2" t="s">
        <v>445</v>
      </c>
      <c r="F87" s="2" t="s">
        <v>446</v>
      </c>
      <c r="G87" s="2" t="s">
        <v>447</v>
      </c>
      <c r="H87" s="12">
        <v>6.65690390368366E-2</v>
      </c>
      <c r="I87" s="13">
        <v>-6.0488451684863396</v>
      </c>
      <c r="J87" s="13">
        <v>1.3942111949412499</v>
      </c>
      <c r="K87" s="13">
        <v>-4.72120301258194</v>
      </c>
      <c r="L87" s="22" t="s">
        <v>188</v>
      </c>
      <c r="M87" s="22" t="s">
        <v>552</v>
      </c>
    </row>
    <row r="88" spans="1:13">
      <c r="A88" s="23" t="s">
        <v>115</v>
      </c>
      <c r="B88" s="41" t="s">
        <v>116</v>
      </c>
      <c r="C88" s="7" t="s">
        <v>117</v>
      </c>
      <c r="D88" s="16" t="s">
        <v>448</v>
      </c>
      <c r="E88" s="16" t="s">
        <v>449</v>
      </c>
      <c r="F88" s="16" t="s">
        <v>219</v>
      </c>
      <c r="G88" s="16" t="s">
        <v>450</v>
      </c>
      <c r="H88" s="9">
        <v>1.6364488420000001</v>
      </c>
      <c r="I88" s="10">
        <v>11.206135919999999</v>
      </c>
      <c r="J88" s="17" t="s">
        <v>198</v>
      </c>
      <c r="K88" s="10">
        <v>6.9547656309999999</v>
      </c>
      <c r="L88" s="7" t="s">
        <v>189</v>
      </c>
      <c r="M88" s="7" t="s">
        <v>553</v>
      </c>
    </row>
    <row r="89" spans="1:13">
      <c r="A89" s="24"/>
      <c r="B89" s="37"/>
      <c r="C89" s="7" t="s">
        <v>118</v>
      </c>
      <c r="D89" s="2" t="s">
        <v>451</v>
      </c>
      <c r="E89" s="2" t="s">
        <v>452</v>
      </c>
      <c r="F89" s="2" t="s">
        <v>437</v>
      </c>
      <c r="G89" s="2" t="s">
        <v>453</v>
      </c>
      <c r="H89" s="9">
        <v>-1.0996230090000001</v>
      </c>
      <c r="I89" s="10">
        <v>9.0035023820000006</v>
      </c>
      <c r="J89" s="10">
        <v>-3.661043491</v>
      </c>
      <c r="K89" s="10">
        <v>6.4420818999999998</v>
      </c>
      <c r="L89" s="7" t="s">
        <v>190</v>
      </c>
      <c r="M89" s="7" t="s">
        <v>554</v>
      </c>
    </row>
    <row r="90" spans="1:13">
      <c r="A90" s="24"/>
      <c r="B90" s="37"/>
      <c r="C90" s="7" t="s">
        <v>119</v>
      </c>
      <c r="D90" s="2" t="s">
        <v>454</v>
      </c>
      <c r="E90" s="2" t="s">
        <v>455</v>
      </c>
      <c r="F90" s="2" t="s">
        <v>456</v>
      </c>
      <c r="G90" s="2" t="s">
        <v>457</v>
      </c>
      <c r="H90" s="9">
        <v>0.50479738900000004</v>
      </c>
      <c r="I90" s="10">
        <v>10.45758378</v>
      </c>
      <c r="J90" s="10">
        <v>-3.8332723240000002</v>
      </c>
      <c r="K90" s="10">
        <v>6.1195140690000001</v>
      </c>
      <c r="L90" s="7" t="s">
        <v>190</v>
      </c>
      <c r="M90" s="7" t="s">
        <v>554</v>
      </c>
    </row>
    <row r="91" spans="1:13">
      <c r="A91" s="24"/>
      <c r="B91" s="37"/>
      <c r="C91" s="7" t="s">
        <v>120</v>
      </c>
      <c r="D91" s="2" t="s">
        <v>458</v>
      </c>
      <c r="E91" s="2" t="s">
        <v>459</v>
      </c>
      <c r="F91" s="2" t="s">
        <v>460</v>
      </c>
      <c r="G91" s="2" t="s">
        <v>461</v>
      </c>
      <c r="H91" s="9">
        <v>0.106848339</v>
      </c>
      <c r="I91" s="10">
        <v>9.5663042740000002</v>
      </c>
      <c r="J91" s="10">
        <v>-3.0620597869999999</v>
      </c>
      <c r="K91" s="10">
        <v>6.3973961470000003</v>
      </c>
      <c r="L91" s="8" t="s">
        <v>191</v>
      </c>
      <c r="M91" s="7" t="s">
        <v>555</v>
      </c>
    </row>
    <row r="92" spans="1:13">
      <c r="A92" s="24"/>
      <c r="B92" s="37"/>
      <c r="C92" s="7" t="s">
        <v>121</v>
      </c>
      <c r="D92" s="2" t="s">
        <v>283</v>
      </c>
      <c r="E92" s="2" t="s">
        <v>219</v>
      </c>
      <c r="F92" s="2" t="s">
        <v>219</v>
      </c>
      <c r="G92" s="2" t="s">
        <v>462</v>
      </c>
      <c r="H92" s="9" t="s">
        <v>198</v>
      </c>
      <c r="I92" s="10">
        <v>10.204751509999999</v>
      </c>
      <c r="J92" s="9" t="s">
        <v>198</v>
      </c>
      <c r="K92" s="10">
        <v>10.12330622</v>
      </c>
      <c r="L92" s="7" t="s">
        <v>190</v>
      </c>
      <c r="M92" s="7" t="s">
        <v>556</v>
      </c>
    </row>
    <row r="93" spans="1:13">
      <c r="A93" s="24"/>
      <c r="B93" s="37"/>
      <c r="C93" s="7" t="s">
        <v>122</v>
      </c>
      <c r="D93" s="2" t="s">
        <v>463</v>
      </c>
      <c r="E93" s="2" t="s">
        <v>464</v>
      </c>
      <c r="F93" s="2" t="s">
        <v>465</v>
      </c>
      <c r="G93" s="2" t="s">
        <v>466</v>
      </c>
      <c r="H93" s="9">
        <v>-2.1873005179999998</v>
      </c>
      <c r="I93" s="10">
        <v>9.3596430799999997</v>
      </c>
      <c r="J93" s="10">
        <v>-2.53178021</v>
      </c>
      <c r="K93" s="10">
        <v>9.0151633889999996</v>
      </c>
      <c r="L93" s="7" t="s">
        <v>190</v>
      </c>
      <c r="M93" s="7" t="s">
        <v>557</v>
      </c>
    </row>
    <row r="94" spans="1:13" s="52" customFormat="1" ht="15.6">
      <c r="A94" s="66"/>
      <c r="B94" s="50" t="s">
        <v>123</v>
      </c>
      <c r="C94" s="51" t="s">
        <v>124</v>
      </c>
      <c r="D94" s="52" t="s">
        <v>467</v>
      </c>
      <c r="E94" s="52" t="s">
        <v>468</v>
      </c>
      <c r="F94" s="52" t="s">
        <v>469</v>
      </c>
      <c r="G94" s="52" t="s">
        <v>470</v>
      </c>
      <c r="H94" s="53">
        <v>2.3760774640000002</v>
      </c>
      <c r="I94" s="54">
        <v>0.92052205200000004</v>
      </c>
      <c r="J94" s="54">
        <v>-3.700719318</v>
      </c>
      <c r="K94" s="54">
        <v>-5.1562747299999998</v>
      </c>
      <c r="L94" s="55" t="s">
        <v>577</v>
      </c>
      <c r="M94" s="51" t="s">
        <v>559</v>
      </c>
    </row>
    <row r="95" spans="1:13">
      <c r="A95" s="24"/>
      <c r="B95" s="56" t="s">
        <v>127</v>
      </c>
      <c r="C95" s="57" t="s">
        <v>129</v>
      </c>
      <c r="D95" s="44" t="s">
        <v>477</v>
      </c>
      <c r="E95" s="2" t="s">
        <v>478</v>
      </c>
      <c r="F95" s="2" t="s">
        <v>238</v>
      </c>
      <c r="G95" s="2" t="s">
        <v>219</v>
      </c>
      <c r="H95" s="9">
        <v>-1.433940486</v>
      </c>
      <c r="I95" s="9" t="s">
        <v>198</v>
      </c>
      <c r="J95" s="10">
        <v>-2.2523513660000001</v>
      </c>
      <c r="K95" s="10">
        <v>-3.5451356070000002</v>
      </c>
      <c r="L95" s="8" t="s">
        <v>192</v>
      </c>
      <c r="M95" s="7" t="s">
        <v>563</v>
      </c>
    </row>
    <row r="96" spans="1:13">
      <c r="A96" s="24"/>
      <c r="B96" s="56"/>
      <c r="C96" s="57" t="s">
        <v>130</v>
      </c>
      <c r="D96" s="44" t="s">
        <v>211</v>
      </c>
      <c r="E96" s="2" t="s">
        <v>211</v>
      </c>
      <c r="F96" s="2" t="s">
        <v>219</v>
      </c>
      <c r="G96" s="2" t="s">
        <v>460</v>
      </c>
      <c r="H96" s="9">
        <v>5.1486340999999998E-2</v>
      </c>
      <c r="I96" s="10">
        <v>3.1801658690000001</v>
      </c>
      <c r="J96" s="9" t="s">
        <v>198</v>
      </c>
      <c r="K96" s="10">
        <v>1.098720583</v>
      </c>
      <c r="L96" s="7" t="s">
        <v>192</v>
      </c>
      <c r="M96" s="7" t="s">
        <v>564</v>
      </c>
    </row>
    <row r="97" spans="1:13">
      <c r="A97" s="24"/>
      <c r="B97" s="56"/>
      <c r="C97" s="57" t="s">
        <v>131</v>
      </c>
      <c r="D97" s="2" t="s">
        <v>219</v>
      </c>
      <c r="E97" s="2" t="s">
        <v>219</v>
      </c>
      <c r="F97" s="2" t="s">
        <v>369</v>
      </c>
      <c r="G97" s="2" t="s">
        <v>219</v>
      </c>
      <c r="H97" s="9" t="s">
        <v>198</v>
      </c>
      <c r="I97" s="9" t="s">
        <v>198</v>
      </c>
      <c r="J97" s="9" t="s">
        <v>198</v>
      </c>
      <c r="K97" s="9" t="s">
        <v>198</v>
      </c>
      <c r="L97" s="8" t="s">
        <v>192</v>
      </c>
      <c r="M97" s="7" t="s">
        <v>563</v>
      </c>
    </row>
    <row r="98" spans="1:13" s="44" customFormat="1">
      <c r="A98" s="67"/>
      <c r="B98" s="58"/>
      <c r="C98" s="57" t="s">
        <v>578</v>
      </c>
      <c r="D98" s="44" t="s">
        <v>219</v>
      </c>
      <c r="E98" s="44" t="s">
        <v>219</v>
      </c>
      <c r="F98" s="44" t="s">
        <v>369</v>
      </c>
      <c r="G98" s="44" t="s">
        <v>219</v>
      </c>
      <c r="H98" s="45" t="s">
        <v>198</v>
      </c>
      <c r="I98" s="46" t="s">
        <v>198</v>
      </c>
      <c r="J98" s="46" t="s">
        <v>198</v>
      </c>
      <c r="K98" s="45" t="s">
        <v>198</v>
      </c>
      <c r="L98" s="59" t="s">
        <v>192</v>
      </c>
      <c r="M98" s="44" t="s">
        <v>579</v>
      </c>
    </row>
    <row r="99" spans="1:13" s="44" customFormat="1">
      <c r="A99" s="67"/>
      <c r="B99" s="58" t="s">
        <v>580</v>
      </c>
      <c r="C99" s="57" t="s">
        <v>581</v>
      </c>
      <c r="D99" s="44" t="s">
        <v>582</v>
      </c>
      <c r="E99" s="44" t="s">
        <v>583</v>
      </c>
      <c r="F99" s="44" t="s">
        <v>584</v>
      </c>
      <c r="G99" s="44" t="s">
        <v>585</v>
      </c>
      <c r="H99" s="45">
        <v>-4.0860171830000001</v>
      </c>
      <c r="I99" s="46">
        <v>2.4771476059999999</v>
      </c>
      <c r="J99" s="46">
        <v>-5.6820356409999997</v>
      </c>
      <c r="K99" s="46">
        <v>0.88112914799999997</v>
      </c>
      <c r="L99" s="59" t="s">
        <v>586</v>
      </c>
      <c r="M99" s="44" t="s">
        <v>587</v>
      </c>
    </row>
    <row r="100" spans="1:13" s="44" customFormat="1">
      <c r="A100" s="67"/>
      <c r="B100" s="58"/>
      <c r="C100" s="57" t="s">
        <v>588</v>
      </c>
      <c r="D100" s="44" t="s">
        <v>589</v>
      </c>
      <c r="E100" s="44" t="s">
        <v>590</v>
      </c>
      <c r="F100" s="44" t="s">
        <v>591</v>
      </c>
      <c r="G100" s="44" t="s">
        <v>592</v>
      </c>
      <c r="H100" s="45">
        <v>-3.3168847709999998</v>
      </c>
      <c r="I100" s="46">
        <v>-8.1876753289999993</v>
      </c>
      <c r="J100" s="46">
        <v>2.5941631890000001</v>
      </c>
      <c r="K100" s="46">
        <v>-2.2766273689999998</v>
      </c>
      <c r="L100" s="59" t="s">
        <v>586</v>
      </c>
      <c r="M100" s="44" t="s">
        <v>587</v>
      </c>
    </row>
    <row r="101" spans="1:13" s="44" customFormat="1" ht="15.6">
      <c r="A101" s="67"/>
      <c r="B101" s="50" t="s">
        <v>593</v>
      </c>
      <c r="C101" s="57" t="s">
        <v>128</v>
      </c>
      <c r="D101" s="44" t="s">
        <v>219</v>
      </c>
      <c r="E101" s="44" t="s">
        <v>219</v>
      </c>
      <c r="F101" s="44" t="s">
        <v>219</v>
      </c>
      <c r="G101" s="44" t="s">
        <v>476</v>
      </c>
      <c r="H101" s="45" t="s">
        <v>198</v>
      </c>
      <c r="I101" s="46">
        <v>7.6987010079999996</v>
      </c>
      <c r="J101" s="45" t="s">
        <v>198</v>
      </c>
      <c r="K101" s="46">
        <v>7.6172557220000003</v>
      </c>
      <c r="L101" s="59" t="s">
        <v>594</v>
      </c>
      <c r="M101" s="57" t="s">
        <v>562</v>
      </c>
    </row>
    <row r="102" spans="1:13" s="44" customFormat="1">
      <c r="A102" s="67"/>
      <c r="B102" s="58" t="s">
        <v>595</v>
      </c>
      <c r="C102" s="57" t="s">
        <v>596</v>
      </c>
      <c r="D102" s="44" t="s">
        <v>597</v>
      </c>
      <c r="E102" s="44" t="s">
        <v>598</v>
      </c>
      <c r="F102" s="44" t="s">
        <v>219</v>
      </c>
      <c r="G102" s="44" t="s">
        <v>219</v>
      </c>
      <c r="H102" s="45">
        <v>0.91821980999999997</v>
      </c>
      <c r="I102" s="46" t="s">
        <v>198</v>
      </c>
      <c r="J102" s="46">
        <v>-5.1174217860000004</v>
      </c>
      <c r="K102" s="46">
        <v>-6.1774038219999996</v>
      </c>
      <c r="L102" s="59" t="s">
        <v>599</v>
      </c>
      <c r="M102" s="57" t="s">
        <v>558</v>
      </c>
    </row>
    <row r="103" spans="1:13" s="44" customFormat="1">
      <c r="A103" s="67"/>
      <c r="B103" s="58"/>
      <c r="C103" s="57" t="s">
        <v>125</v>
      </c>
      <c r="D103" s="44" t="s">
        <v>471</v>
      </c>
      <c r="E103" s="44" t="s">
        <v>296</v>
      </c>
      <c r="F103" s="44" t="s">
        <v>219</v>
      </c>
      <c r="G103" s="44" t="s">
        <v>219</v>
      </c>
      <c r="H103" s="45">
        <v>-1.0480493319999999</v>
      </c>
      <c r="I103" s="46" t="s">
        <v>198</v>
      </c>
      <c r="J103" s="46">
        <v>-4.9368495399999999</v>
      </c>
      <c r="K103" s="46">
        <v>-4.0305624340000001</v>
      </c>
      <c r="L103" s="59" t="s">
        <v>599</v>
      </c>
      <c r="M103" s="57" t="s">
        <v>560</v>
      </c>
    </row>
    <row r="104" spans="1:13" s="44" customFormat="1">
      <c r="A104" s="67"/>
      <c r="B104" s="58"/>
      <c r="C104" s="57" t="s">
        <v>126</v>
      </c>
      <c r="D104" s="44" t="s">
        <v>472</v>
      </c>
      <c r="E104" s="44" t="s">
        <v>473</v>
      </c>
      <c r="F104" s="44" t="s">
        <v>474</v>
      </c>
      <c r="G104" s="44" t="s">
        <v>475</v>
      </c>
      <c r="H104" s="45">
        <v>-1.138240213</v>
      </c>
      <c r="I104" s="46">
        <v>-0.91535648000000003</v>
      </c>
      <c r="J104" s="46">
        <v>-1.800634015</v>
      </c>
      <c r="K104" s="46">
        <v>-1.577750282</v>
      </c>
      <c r="L104" s="59" t="s">
        <v>599</v>
      </c>
      <c r="M104" s="57" t="s">
        <v>561</v>
      </c>
    </row>
    <row r="105" spans="1:13" s="44" customFormat="1">
      <c r="A105" s="67"/>
      <c r="B105" s="58"/>
      <c r="C105" s="57" t="s">
        <v>600</v>
      </c>
      <c r="D105" s="44" t="s">
        <v>601</v>
      </c>
      <c r="E105" s="44" t="s">
        <v>602</v>
      </c>
      <c r="F105" s="44" t="s">
        <v>603</v>
      </c>
      <c r="G105" s="44" t="s">
        <v>604</v>
      </c>
      <c r="H105" s="45">
        <v>2.0794232180000001</v>
      </c>
      <c r="I105" s="45">
        <v>-3.792474672</v>
      </c>
      <c r="J105" s="46">
        <v>5.184061636</v>
      </c>
      <c r="K105" s="46">
        <v>-0.68783625400000004</v>
      </c>
      <c r="L105" s="57" t="s">
        <v>599</v>
      </c>
      <c r="M105" s="57" t="s">
        <v>560</v>
      </c>
    </row>
    <row r="106" spans="1:13" ht="15.6">
      <c r="A106" s="24"/>
      <c r="B106" s="60" t="s">
        <v>132</v>
      </c>
      <c r="C106" s="57" t="s">
        <v>133</v>
      </c>
      <c r="D106" s="2" t="s">
        <v>219</v>
      </c>
      <c r="E106" s="2" t="s">
        <v>219</v>
      </c>
      <c r="F106" s="2" t="s">
        <v>369</v>
      </c>
      <c r="G106" s="2" t="s">
        <v>219</v>
      </c>
      <c r="H106" s="9" t="s">
        <v>198</v>
      </c>
      <c r="I106" s="9" t="s">
        <v>198</v>
      </c>
      <c r="J106" s="9" t="s">
        <v>198</v>
      </c>
      <c r="K106" s="9" t="s">
        <v>198</v>
      </c>
      <c r="L106" s="8" t="s">
        <v>193</v>
      </c>
      <c r="M106" s="7" t="s">
        <v>565</v>
      </c>
    </row>
    <row r="107" spans="1:13" ht="15.6">
      <c r="A107" s="24"/>
      <c r="B107" s="60" t="s">
        <v>134</v>
      </c>
      <c r="C107" s="57" t="s">
        <v>135</v>
      </c>
      <c r="D107" s="2" t="s">
        <v>479</v>
      </c>
      <c r="E107" s="2" t="s">
        <v>480</v>
      </c>
      <c r="F107" s="2" t="s">
        <v>481</v>
      </c>
      <c r="G107" s="2" t="s">
        <v>482</v>
      </c>
      <c r="H107" s="9">
        <v>1.97748576</v>
      </c>
      <c r="I107" s="10">
        <v>11.650568509999999</v>
      </c>
      <c r="J107" s="10">
        <v>-2.3518870390000002</v>
      </c>
      <c r="K107" s="10">
        <v>7.3211957129999998</v>
      </c>
      <c r="L107" s="7" t="s">
        <v>194</v>
      </c>
      <c r="M107" s="7" t="s">
        <v>566</v>
      </c>
    </row>
    <row r="108" spans="1:13">
      <c r="A108" s="24"/>
      <c r="B108" s="56" t="s">
        <v>136</v>
      </c>
      <c r="C108" s="7" t="s">
        <v>137</v>
      </c>
      <c r="D108" s="2" t="s">
        <v>269</v>
      </c>
      <c r="E108" s="2" t="s">
        <v>483</v>
      </c>
      <c r="F108" s="2" t="s">
        <v>484</v>
      </c>
      <c r="G108" s="2" t="s">
        <v>485</v>
      </c>
      <c r="H108" s="9">
        <v>3.8927885949999999</v>
      </c>
      <c r="I108" s="10">
        <v>-2.8642282510000001</v>
      </c>
      <c r="J108" s="10">
        <v>5.4294726740000003</v>
      </c>
      <c r="K108" s="10">
        <v>-1.3275441720000001</v>
      </c>
      <c r="L108" s="8" t="s">
        <v>195</v>
      </c>
      <c r="M108" s="7" t="s">
        <v>567</v>
      </c>
    </row>
    <row r="109" spans="1:13">
      <c r="A109" s="24"/>
      <c r="B109" s="56"/>
      <c r="C109" s="7" t="s">
        <v>138</v>
      </c>
      <c r="D109" s="2" t="s">
        <v>219</v>
      </c>
      <c r="E109" s="2" t="s">
        <v>219</v>
      </c>
      <c r="F109" s="2" t="s">
        <v>486</v>
      </c>
      <c r="G109" s="2" t="s">
        <v>219</v>
      </c>
      <c r="H109" s="9" t="s">
        <v>198</v>
      </c>
      <c r="I109" s="10">
        <v>-5.6011938450000001</v>
      </c>
      <c r="J109" s="10">
        <v>5.4294726740000003</v>
      </c>
      <c r="K109" s="10" t="s">
        <v>198</v>
      </c>
      <c r="L109" s="8" t="s">
        <v>195</v>
      </c>
      <c r="M109" s="7" t="s">
        <v>568</v>
      </c>
    </row>
    <row r="110" spans="1:13" ht="15.6">
      <c r="A110" s="24"/>
      <c r="B110" s="60" t="s">
        <v>139</v>
      </c>
      <c r="C110" s="7" t="s">
        <v>140</v>
      </c>
      <c r="D110" s="2" t="s">
        <v>219</v>
      </c>
      <c r="E110" s="2" t="s">
        <v>487</v>
      </c>
      <c r="F110" s="2" t="s">
        <v>219</v>
      </c>
      <c r="G110" s="2" t="s">
        <v>219</v>
      </c>
      <c r="H110" s="9">
        <v>5.6953425309999997</v>
      </c>
      <c r="I110" s="9" t="s">
        <v>198</v>
      </c>
      <c r="J110" s="9" t="s">
        <v>198</v>
      </c>
      <c r="K110" s="10">
        <v>-5.8670637020000003</v>
      </c>
      <c r="L110" s="7" t="s">
        <v>196</v>
      </c>
      <c r="M110" s="7" t="s">
        <v>569</v>
      </c>
    </row>
    <row r="111" spans="1:13">
      <c r="A111" s="24"/>
      <c r="B111" s="56" t="s">
        <v>141</v>
      </c>
      <c r="C111" s="7" t="s">
        <v>142</v>
      </c>
      <c r="D111" s="2" t="s">
        <v>488</v>
      </c>
      <c r="E111" s="2" t="s">
        <v>489</v>
      </c>
      <c r="F111" s="2" t="s">
        <v>490</v>
      </c>
      <c r="G111" s="2" t="s">
        <v>219</v>
      </c>
      <c r="H111" s="9">
        <v>-1.8459792420000001</v>
      </c>
      <c r="I111" s="10">
        <v>-8.1970446619999997</v>
      </c>
      <c r="J111" s="10">
        <v>-2.6203349409999999</v>
      </c>
      <c r="K111" s="10">
        <v>-8.9714003610000006</v>
      </c>
      <c r="L111" s="8" t="s">
        <v>197</v>
      </c>
      <c r="M111" s="7" t="s">
        <v>570</v>
      </c>
    </row>
    <row r="112" spans="1:13" s="62" customFormat="1" ht="14.4" thickBot="1">
      <c r="A112" s="68"/>
      <c r="B112" s="69"/>
      <c r="C112" s="61" t="s">
        <v>143</v>
      </c>
      <c r="D112" s="62" t="s">
        <v>491</v>
      </c>
      <c r="E112" s="62" t="s">
        <v>492</v>
      </c>
      <c r="F112" s="62" t="s">
        <v>493</v>
      </c>
      <c r="G112" s="62" t="s">
        <v>481</v>
      </c>
      <c r="H112" s="63">
        <v>-2.7027413419999999</v>
      </c>
      <c r="I112" s="64">
        <v>-6.3315867849999998</v>
      </c>
      <c r="J112" s="64">
        <v>-3.9342120710000001</v>
      </c>
      <c r="K112" s="64">
        <v>-7.5630575149999997</v>
      </c>
      <c r="L112" s="65" t="s">
        <v>197</v>
      </c>
      <c r="M112" s="61" t="s">
        <v>571</v>
      </c>
    </row>
    <row r="113" spans="1:15" ht="33" customHeight="1" thickTop="1">
      <c r="A113" s="70" t="s">
        <v>606</v>
      </c>
      <c r="B113" s="70"/>
      <c r="C113" s="70"/>
      <c r="D113" s="70"/>
      <c r="E113" s="70"/>
      <c r="F113" s="70"/>
      <c r="G113" s="70"/>
      <c r="H113" s="71"/>
      <c r="I113" s="71"/>
      <c r="J113" s="71"/>
      <c r="K113" s="71"/>
      <c r="L113" s="70"/>
      <c r="M113" s="70"/>
      <c r="N113" s="70"/>
      <c r="O113" s="70"/>
    </row>
  </sheetData>
  <mergeCells count="40">
    <mergeCell ref="A88:A112"/>
    <mergeCell ref="B111:B112"/>
    <mergeCell ref="A113:O113"/>
    <mergeCell ref="B88:B93"/>
    <mergeCell ref="B95:B98"/>
    <mergeCell ref="B99:B100"/>
    <mergeCell ref="B102:B105"/>
    <mergeCell ref="B108:B109"/>
    <mergeCell ref="A61:A87"/>
    <mergeCell ref="B62:B63"/>
    <mergeCell ref="B64:B66"/>
    <mergeCell ref="B69:B71"/>
    <mergeCell ref="B72:B77"/>
    <mergeCell ref="B78:B82"/>
    <mergeCell ref="B83:B86"/>
    <mergeCell ref="A2:A3"/>
    <mergeCell ref="C2:C3"/>
    <mergeCell ref="L2:L3"/>
    <mergeCell ref="H2:K2"/>
    <mergeCell ref="B2:B3"/>
    <mergeCell ref="D2:D3"/>
    <mergeCell ref="E2:E3"/>
    <mergeCell ref="F2:F3"/>
    <mergeCell ref="G2:G3"/>
    <mergeCell ref="A1:M1"/>
    <mergeCell ref="B4:B5"/>
    <mergeCell ref="A4:A20"/>
    <mergeCell ref="B6:B7"/>
    <mergeCell ref="B8:B11"/>
    <mergeCell ref="B14:B18"/>
    <mergeCell ref="B19:B20"/>
    <mergeCell ref="M2:M3"/>
    <mergeCell ref="A21:A60"/>
    <mergeCell ref="B21:B29"/>
    <mergeCell ref="B30:B32"/>
    <mergeCell ref="B36:B37"/>
    <mergeCell ref="B39:B42"/>
    <mergeCell ref="B45:B48"/>
    <mergeCell ref="B49:B52"/>
    <mergeCell ref="B53:B60"/>
  </mergeCells>
  <phoneticPr fontId="2" type="noConversion"/>
  <conditionalFormatting sqref="C6">
    <cfRule type="duplicateValues" dxfId="2" priority="3"/>
  </conditionalFormatting>
  <conditionalFormatting sqref="C7">
    <cfRule type="duplicateValues" dxfId="1" priority="2"/>
  </conditionalFormatting>
  <conditionalFormatting sqref="C1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l 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f</dc:creator>
  <cp:lastModifiedBy>grf</cp:lastModifiedBy>
  <dcterms:created xsi:type="dcterms:W3CDTF">2020-02-22T11:38:11Z</dcterms:created>
  <dcterms:modified xsi:type="dcterms:W3CDTF">2021-07-15T08:17:20Z</dcterms:modified>
</cp:coreProperties>
</file>